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tzenplotz/Dropbox/Mac/Desktop/VOC perception project/GLV paper drafts/final figures and tables/"/>
    </mc:Choice>
  </mc:AlternateContent>
  <xr:revisionPtr revIDLastSave="0" documentId="13_ncr:1_{B82586E3-1CB6-0A46-A612-E79E08BC9889}" xr6:coauthVersionLast="36" xr6:coauthVersionMax="47" xr10:uidLastSave="{00000000-0000-0000-0000-000000000000}"/>
  <bookViews>
    <workbookView xWindow="-28140" yWindow="-820" windowWidth="26700" windowHeight="17540" xr2:uid="{D7812141-6E57-4A4A-90CD-62E20DB6DC86}"/>
  </bookViews>
  <sheets>
    <sheet name="Legend" sheetId="15" r:id="rId1"/>
    <sheet name="1" sheetId="1" r:id="rId2"/>
    <sheet name="2" sheetId="2" r:id="rId3"/>
    <sheet name="3" sheetId="3" r:id="rId4"/>
    <sheet name="4" sheetId="4" r:id="rId5"/>
    <sheet name="5" sheetId="5" r:id="rId6"/>
    <sheet name="6" sheetId="6" r:id="rId7"/>
    <sheet name="7" sheetId="7" r:id="rId8"/>
    <sheet name="8" sheetId="8" r:id="rId9"/>
    <sheet name="9" sheetId="10" r:id="rId10"/>
    <sheet name="10" sheetId="11" r:id="rId11"/>
    <sheet name="11" sheetId="9" r:id="rId12"/>
    <sheet name="12" sheetId="12" r:id="rId13"/>
    <sheet name="13" sheetId="13" r:id="rId14"/>
    <sheet name="14" sheetId="14" r:id="rId15"/>
  </sheets>
  <externalReferences>
    <externalReference r:id="rId1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1" l="1"/>
  <c r="E5" i="10"/>
  <c r="E4" i="10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F5" i="8"/>
  <c r="E5" i="8"/>
  <c r="F4" i="8"/>
  <c r="E4" i="8"/>
</calcChain>
</file>

<file path=xl/sharedStrings.xml><?xml version="1.0" encoding="utf-8"?>
<sst xmlns="http://schemas.openxmlformats.org/spreadsheetml/2006/main" count="3787" uniqueCount="2970">
  <si>
    <t>Abundance ratio</t>
  </si>
  <si>
    <t>Accession</t>
  </si>
  <si>
    <t>Description</t>
  </si>
  <si>
    <t>Modifications</t>
  </si>
  <si>
    <t>Systemin</t>
  </si>
  <si>
    <t>HOL</t>
  </si>
  <si>
    <t>Solyc03g008010.2.1</t>
  </si>
  <si>
    <t>Phospho [S187(100)]</t>
  </si>
  <si>
    <t>Solyc03g025360.2.1</t>
  </si>
  <si>
    <t>Phospho [S318(99); S322(100)]</t>
  </si>
  <si>
    <t>Solyc03g083070.1.1</t>
  </si>
  <si>
    <t>Phospho [S136(92.5)]</t>
  </si>
  <si>
    <t>Solyc10g006760.2.1</t>
  </si>
  <si>
    <t>Phospho [T39(99.6)]</t>
  </si>
  <si>
    <t>Solyc01g107880.2.1</t>
  </si>
  <si>
    <t>Phospho [S33(84.3)]</t>
  </si>
  <si>
    <t>Solyc07g045170.2.1</t>
  </si>
  <si>
    <t>Phospho [S155(100); S292(98.6)]</t>
  </si>
  <si>
    <t>Solyc10g008280.2.1</t>
  </si>
  <si>
    <t>Phospho [T270(90.7)]</t>
  </si>
  <si>
    <t>Solyc01g090480.2.1</t>
  </si>
  <si>
    <t>Phospho [S62(100)]</t>
  </si>
  <si>
    <t>Solyc10g081850.1.1</t>
  </si>
  <si>
    <t>Acetyl [N-Term]; Phospho [S8(100); S18(99.9)]</t>
  </si>
  <si>
    <t>Solyc11g012090.1.1</t>
  </si>
  <si>
    <t>Phospho [S88(100)]</t>
  </si>
  <si>
    <t>Solyc03g117020.2.1</t>
  </si>
  <si>
    <t>Phospho [S111(100)]</t>
  </si>
  <si>
    <t>Solyc01g097640.2.1</t>
  </si>
  <si>
    <t>Phospho [S609(100)]</t>
  </si>
  <si>
    <t>Solyc11g008700.1.1</t>
  </si>
  <si>
    <t>Phospho [T142(99.2)]</t>
  </si>
  <si>
    <t>Solyc11g007960.1.1</t>
  </si>
  <si>
    <t>Phospho [S374(96.5)]</t>
  </si>
  <si>
    <t>Solyc01g080240.2.1</t>
  </si>
  <si>
    <t>Phospho [T187(100); Y189(91.5)]</t>
  </si>
  <si>
    <t>Solyc06g036080.2.1</t>
  </si>
  <si>
    <t>Phospho [S342(99); S346(100); S360(100); T364(100)]</t>
  </si>
  <si>
    <t>Solyc01g098180.2.1</t>
  </si>
  <si>
    <t>Phospho [S443(98.9)]</t>
  </si>
  <si>
    <t>Solyc08g016070.1.1</t>
  </si>
  <si>
    <t>Phospho [S388(100)]</t>
  </si>
  <si>
    <t>Solyc05g014200.2.1</t>
  </si>
  <si>
    <t>Phospho [T1209(92.3)]</t>
  </si>
  <si>
    <t>Solyc01g100570.2.1</t>
  </si>
  <si>
    <t>Phospho [S494(100)]</t>
  </si>
  <si>
    <t>Solyc01g096710.2.1</t>
  </si>
  <si>
    <t>Phospho [S113(100); S230(100)]</t>
  </si>
  <si>
    <t>Solyc12g043120.1.1</t>
  </si>
  <si>
    <t>Phospho [S815(98.5)]</t>
  </si>
  <si>
    <t>Solyc02g082280.2.1</t>
  </si>
  <si>
    <t>Phospho [S803(100)]</t>
  </si>
  <si>
    <t>Solyc04g071860.2.1</t>
  </si>
  <si>
    <t>Phospho [S372(100)]</t>
  </si>
  <si>
    <t>Solyc03g117420.2.1</t>
  </si>
  <si>
    <t>Phospho [S17(100)]</t>
  </si>
  <si>
    <t>Solyc04g039950.2.1</t>
  </si>
  <si>
    <t>Phospho [S1080(99.7)]</t>
  </si>
  <si>
    <t>Solyc03g063890.1.1</t>
  </si>
  <si>
    <t>Phospho [T94(100)]</t>
  </si>
  <si>
    <t>Solyc11g020560.1.1</t>
  </si>
  <si>
    <t>Phospho [T62(100)]</t>
  </si>
  <si>
    <t>Solyc10g012220.1.1</t>
  </si>
  <si>
    <t>Phospho [T64(100)]</t>
  </si>
  <si>
    <t>Solyc03g051630.1.1</t>
  </si>
  <si>
    <t>Solyc03g113080.2.1</t>
  </si>
  <si>
    <t>Phospho [T165(98.5)]</t>
  </si>
  <si>
    <t>Solyc01g079700.2.1</t>
  </si>
  <si>
    <t>Phospho [S27(94.4)]</t>
  </si>
  <si>
    <t>Solyc10g083360.1.1</t>
  </si>
  <si>
    <t>Phospho [S381(100); S386(100)]</t>
  </si>
  <si>
    <t>Solyc01g091420.1.1</t>
  </si>
  <si>
    <t>Phospho [S232(100)]</t>
  </si>
  <si>
    <t>Solyc08g014420.2.1</t>
  </si>
  <si>
    <t>Phospho [Y221(100)]</t>
  </si>
  <si>
    <t>Solyc12g019460.1.1</t>
  </si>
  <si>
    <t>Phospho [Y223(100)]</t>
  </si>
  <si>
    <t>Solyc08g075710.2.1</t>
  </si>
  <si>
    <t>Phospho [S84(100)]</t>
  </si>
  <si>
    <t>Solyc05g006900.1.1</t>
  </si>
  <si>
    <t>Phospho [S112(88.2); S197(99.9)]</t>
  </si>
  <si>
    <t>Solyc01g008130.2.1</t>
  </si>
  <si>
    <t>Phospho [S83(93.4); S103(93)]</t>
  </si>
  <si>
    <t>Solyc09g076040.2.1</t>
  </si>
  <si>
    <t>Phospho [S58(91.6)]</t>
  </si>
  <si>
    <t>Solyc11g013810.1.1</t>
  </si>
  <si>
    <t>Phospho [S618(98.5); S621(98.5); S625(98.5)]</t>
  </si>
  <si>
    <t>Solyc02g090410.2.1</t>
  </si>
  <si>
    <t>Phospho [T295(100)]</t>
  </si>
  <si>
    <t>Solyc04g007120.2.1</t>
  </si>
  <si>
    <t>Phospho [S77(98.3); S231(91.2)]</t>
  </si>
  <si>
    <t>Solyc02g081040.2.1</t>
  </si>
  <si>
    <t>Phospho [S314(99.9)]</t>
  </si>
  <si>
    <t>Solyc03g034430.1.1</t>
  </si>
  <si>
    <t>Phospho [S437(100); S439(100)]</t>
  </si>
  <si>
    <t>Solyc02g086360.2.1</t>
  </si>
  <si>
    <t>Phospho [S5(97.7); S140(99.2)]; Acetyl [N-Term]</t>
  </si>
  <si>
    <t>Solyc04g009770.2.1</t>
  </si>
  <si>
    <t>Phospho [S109(99.8)]</t>
  </si>
  <si>
    <t>Solyc04g007710.2.1</t>
  </si>
  <si>
    <t>Phospho [T180(100); Y182(100)]</t>
  </si>
  <si>
    <t>Solyc09g083210.2.1</t>
  </si>
  <si>
    <t>Phospho [S622(100)]</t>
  </si>
  <si>
    <t>Solyc03g117280.2.1</t>
  </si>
  <si>
    <t>Phospho [S529(100)]</t>
  </si>
  <si>
    <t>Solyc01g102700.2.1</t>
  </si>
  <si>
    <t>Phospho [S609(90.8); S921(84.9)]</t>
  </si>
  <si>
    <t>Solyc03g005740.1.1</t>
  </si>
  <si>
    <t>Phospho [S73(99.9)]</t>
  </si>
  <si>
    <t>Solyc02g065630.2.1</t>
  </si>
  <si>
    <t>Phospho [S289(100)]</t>
  </si>
  <si>
    <t>Solyc02g065150.1.1</t>
  </si>
  <si>
    <t>Phospho [T272(100)]</t>
  </si>
  <si>
    <t>Solyc11g043130.1.1</t>
  </si>
  <si>
    <t>Phospho [S535(99)]</t>
  </si>
  <si>
    <t>Solyc10g047210.1.1</t>
  </si>
  <si>
    <t>Phospho [S149(100); T153(99.2)]</t>
  </si>
  <si>
    <t>Solyc06g068160.2.1</t>
  </si>
  <si>
    <t>Phospho [S12(100)]</t>
  </si>
  <si>
    <t>Solyc11g068430.1.1</t>
  </si>
  <si>
    <t>Phospho [S66(90)]</t>
  </si>
  <si>
    <t>Solyc05g010120.2.1</t>
  </si>
  <si>
    <t>Phospho [S30(100)]</t>
  </si>
  <si>
    <t>Solyc05g010160.2.1</t>
  </si>
  <si>
    <t>Phospho [Y304(92.7)]</t>
  </si>
  <si>
    <t>Solyc12g042950.1.1</t>
  </si>
  <si>
    <t>Phospho [S625(98.7)]</t>
  </si>
  <si>
    <t>Solyc09g074950.2.1</t>
  </si>
  <si>
    <t>Phospho [S339(100)]</t>
  </si>
  <si>
    <t>Solyc03g121830.1.1</t>
  </si>
  <si>
    <t>Phospho [S40(100)]</t>
  </si>
  <si>
    <t>Solyc11g006370.1.1</t>
  </si>
  <si>
    <t>Phospho [S567(100); S569(100)]</t>
  </si>
  <si>
    <t>Solyc02g079050.2.1</t>
  </si>
  <si>
    <t>Phospho [S766(94.8)]</t>
  </si>
  <si>
    <t>Solyc01g103480.2.1</t>
  </si>
  <si>
    <t>Phospho [S164(100)]</t>
  </si>
  <si>
    <t>Solyc06g074320.2.1</t>
  </si>
  <si>
    <t>Phospho [S133(100)]</t>
  </si>
  <si>
    <t>Solyc05g046310.2.1</t>
  </si>
  <si>
    <t>Phospho [S28(99.7)]</t>
  </si>
  <si>
    <t>Solyc11g006460.1.1</t>
  </si>
  <si>
    <t>Phospho [S111(99)]</t>
  </si>
  <si>
    <t>Solyc05g054220.2.1</t>
  </si>
  <si>
    <t>Phospho [S195(99.7)]</t>
  </si>
  <si>
    <t>Solyc01g080270.2.1</t>
  </si>
  <si>
    <t>Phospho [S369(96.1)]</t>
  </si>
  <si>
    <t>Solyc08g081470.2.1</t>
  </si>
  <si>
    <t>Phospho [T41(88.7)]</t>
  </si>
  <si>
    <t>Solyc04g051470.1.1</t>
  </si>
  <si>
    <t>Phospho [S29(100)]</t>
  </si>
  <si>
    <t>Solyc04g009560.2.1</t>
  </si>
  <si>
    <t>Phospho [S93(100); S192(100); S763(100)]</t>
  </si>
  <si>
    <t>Solyc09g009150.1.1</t>
  </si>
  <si>
    <t>Phospho [S493(100)]</t>
  </si>
  <si>
    <t>Solyc02g020910.2.1</t>
  </si>
  <si>
    <t>Phospho [S1013(93)]</t>
  </si>
  <si>
    <t>Solyc03g111630.2.1</t>
  </si>
  <si>
    <t>Phospho [S15(93.6); S18(100); S95(100)]</t>
  </si>
  <si>
    <t>Solyc04g072380.2.1</t>
  </si>
  <si>
    <t>Phospho [S231(100); S234(100)]</t>
  </si>
  <si>
    <t>Solyc06g072610.2.1</t>
  </si>
  <si>
    <t>Phospho [T133(100)]</t>
  </si>
  <si>
    <t>Solyc04g076380.2.1</t>
  </si>
  <si>
    <t>Phospho [T70(100)]</t>
  </si>
  <si>
    <t>Solyc03g120080.2.1</t>
  </si>
  <si>
    <t>Phospho [S459(94.6)]</t>
  </si>
  <si>
    <t>Solyc03g120810.2.1</t>
  </si>
  <si>
    <t>Phospho [S615(91.3)]</t>
  </si>
  <si>
    <t>Solyc08g076520.2.1</t>
  </si>
  <si>
    <t>Phospho [S47(90.9)]</t>
  </si>
  <si>
    <t>Solyc10g080770.1.1</t>
  </si>
  <si>
    <t>Phospho [T125(99.4); S153(94.6)]</t>
  </si>
  <si>
    <t>Solyc08g022120.2.1</t>
  </si>
  <si>
    <t>Phospho [S12(99.9)]</t>
  </si>
  <si>
    <t>Solyc10g062340.1.1</t>
  </si>
  <si>
    <t>Phospho [S532(100); S540(100); S571(99.7)]</t>
  </si>
  <si>
    <t>Solyc09g005980.2.1</t>
  </si>
  <si>
    <t>Phospho [S212(100); S214(100); S223(100); T225(100); S230(100); S239(91.4); S250(99.6); S275(100); S287(95.9)]</t>
  </si>
  <si>
    <t>Solyc06g075160.2.1</t>
  </si>
  <si>
    <t>Phospho [S505(100)]</t>
  </si>
  <si>
    <t>Solyc12g095990.1.1</t>
  </si>
  <si>
    <t>Phospho [T146(99.8)]</t>
  </si>
  <si>
    <t>Solyc12g096000.1.1</t>
  </si>
  <si>
    <t>Phospho [T127(99.8)]</t>
  </si>
  <si>
    <t>Solyc06g062800.2.1</t>
  </si>
  <si>
    <t>Solyc08g062800.2.1</t>
  </si>
  <si>
    <t>Solyc03g097110.2.1</t>
  </si>
  <si>
    <t>Phospho [S258(100)]</t>
  </si>
  <si>
    <t>Solyc11g017000.1.1</t>
  </si>
  <si>
    <t>Phospho [S91(94); S601(99.8)]</t>
  </si>
  <si>
    <t>Solyc05g015930.2.1</t>
  </si>
  <si>
    <t>Phospho [S348(100)]</t>
  </si>
  <si>
    <t>Solyc05g015920.2.1</t>
  </si>
  <si>
    <t>Solyc04g081340.2.1</t>
  </si>
  <si>
    <t>Phospho [T149(99.5); S165(93.2); S229(76.1)]</t>
  </si>
  <si>
    <t>Solyc07g040750.1.1</t>
  </si>
  <si>
    <t>Solyc01g107750.2.1</t>
  </si>
  <si>
    <t>Phospho [S105(88.1)]</t>
  </si>
  <si>
    <t>Solyc12g055780.1.1</t>
  </si>
  <si>
    <t>Phospho [S229(96.4); S234(78.3)]</t>
  </si>
  <si>
    <t>Solyc08g021960.2.1</t>
  </si>
  <si>
    <t>Phospho [S108(100)]</t>
  </si>
  <si>
    <t>Solyc09g008940.2.1</t>
  </si>
  <si>
    <t>Phospho [S22(100)]</t>
  </si>
  <si>
    <t>Solyc12g010520.1.1</t>
  </si>
  <si>
    <t>Phospho [S395(100)]</t>
  </si>
  <si>
    <t>Solyc08g065150.1.1</t>
  </si>
  <si>
    <t>Phospho [S79(100); S251(99.9)]</t>
  </si>
  <si>
    <t>Solyc09g008850.2.1</t>
  </si>
  <si>
    <t>Phospho [S55(100)]</t>
  </si>
  <si>
    <t>Solyc01g111300.2.1</t>
  </si>
  <si>
    <t>Phospho [S63(100)]</t>
  </si>
  <si>
    <t>Solyc04g009950.2.1</t>
  </si>
  <si>
    <t>Phospho [T406(100); T412(99.9); S421(82.8)]</t>
  </si>
  <si>
    <t>Solyc01g086690.2.1</t>
  </si>
  <si>
    <t>Phospho [S201(99); S414(100)]</t>
  </si>
  <si>
    <t>Solyc11g006390.1.1</t>
  </si>
  <si>
    <t>Phospho [S469(100); S490(100); S1292(96.2)]</t>
  </si>
  <si>
    <t>Solyc10g006770.2.1</t>
  </si>
  <si>
    <t>Phospho [S810(100)]</t>
  </si>
  <si>
    <t>Solyc12g088180.1.1</t>
  </si>
  <si>
    <t>Phospho [T125(100)]</t>
  </si>
  <si>
    <t>Solyc02g077880.2.1</t>
  </si>
  <si>
    <t>Phospho [S16(100); T29(99.6); T68(99.3)]</t>
  </si>
  <si>
    <t>Solyc06g007120.2.1</t>
  </si>
  <si>
    <t>Phospho [S305(95)]</t>
  </si>
  <si>
    <t>Solyc11g012860.1.1</t>
  </si>
  <si>
    <t>Phospho [S387(100); S655(87.3)]</t>
  </si>
  <si>
    <t>Solyc01g087210.2.1</t>
  </si>
  <si>
    <t>Phospho [S93(99.9); S164(98.8)]</t>
  </si>
  <si>
    <t>Solyc11g072340.1.1</t>
  </si>
  <si>
    <t>Phospho [S176(100); S204(100); S214(100); S216(100); S232(100); S265(100); S275(100); S282(100); S294(99.2); S305(99.6); S327(100); S343(99.7); S345(98.2)]</t>
  </si>
  <si>
    <t>Solyc03g080140.2.1</t>
  </si>
  <si>
    <t>Phospho [T392(93.8); S650(100); S653(100); S930(99.9); S966(84.7)]</t>
  </si>
  <si>
    <t>Solyc06g066030.2.1</t>
  </si>
  <si>
    <t>Phospho [T102(100); S187(99.9); S350(100)]</t>
  </si>
  <si>
    <t>Solyc11g010330.1.1</t>
  </si>
  <si>
    <t>Phospho [S206(99.6)]</t>
  </si>
  <si>
    <t>Solyc07g066440.2.1</t>
  </si>
  <si>
    <t>Phospho [S376(99)]</t>
  </si>
  <si>
    <t>Solyc07g062760.1.1</t>
  </si>
  <si>
    <t>Phospho [S357(100)]</t>
  </si>
  <si>
    <t>Solyc07g049480.2.1</t>
  </si>
  <si>
    <t>Phospho [S51(100)]</t>
  </si>
  <si>
    <t>Solyc05g014370.2.1</t>
  </si>
  <si>
    <t>Phospho [S185(100)]</t>
  </si>
  <si>
    <t>Solyc04g082070.2.1</t>
  </si>
  <si>
    <t>Phospho [S191(99.1)]</t>
  </si>
  <si>
    <t>Solyc08g077310.2.1</t>
  </si>
  <si>
    <t>Phospho [S214(100)]</t>
  </si>
  <si>
    <t>Solyc06g035450.2.1</t>
  </si>
  <si>
    <t>Phospho [S50(99.9); S52(100)]</t>
  </si>
  <si>
    <t>Solyc09g092250.2.1</t>
  </si>
  <si>
    <t>Phospho [S538(99.2); S540(100); S615(94.1); S624(100); S637(100); S639(100); S674(100); S696(100); S708(100); S763(99.2)]</t>
  </si>
  <si>
    <t>Solyc10g051340.1.1</t>
  </si>
  <si>
    <t>Phospho [S303(99.2)]</t>
  </si>
  <si>
    <t>Solyc08g079630.2.1</t>
  </si>
  <si>
    <t>Phospho [S92(99.6); T292(99.1)]</t>
  </si>
  <si>
    <t>Solyc11g008340.1.1</t>
  </si>
  <si>
    <t>Phospho [S331(100)]</t>
  </si>
  <si>
    <t>Solyc11g071950.1.1</t>
  </si>
  <si>
    <t>Phospho [S231(100)]</t>
  </si>
  <si>
    <t>Solyc06g074650.2.1</t>
  </si>
  <si>
    <t>Phospho [S656(100)]</t>
  </si>
  <si>
    <t>Solyc07g048040.1.1</t>
  </si>
  <si>
    <t>Phospho [S394(100)]</t>
  </si>
  <si>
    <t>Solyc02g082270.2.1</t>
  </si>
  <si>
    <t>Phospho [S256(100)]</t>
  </si>
  <si>
    <t>Solyc03g112660.2.1</t>
  </si>
  <si>
    <t>Phospho [S81(79.2); S217(86.3); S1005(97.7)]</t>
  </si>
  <si>
    <t>Solyc02g070810.2.1</t>
  </si>
  <si>
    <t>Phospho [S1911(99.8)]</t>
  </si>
  <si>
    <t>Solyc09g090980.2.1</t>
  </si>
  <si>
    <t>Phospho [S41(100)]</t>
  </si>
  <si>
    <t>Solyc08g081320.2.1</t>
  </si>
  <si>
    <t>Phospho [S608(99.8); S618(100)]</t>
  </si>
  <si>
    <t>Solyc04g007370.2.1</t>
  </si>
  <si>
    <t>Phospho [S364(89.9)]</t>
  </si>
  <si>
    <t>Solyc03g112270.2.1</t>
  </si>
  <si>
    <t>Phospho [S117(100)]</t>
  </si>
  <si>
    <t>Solyc09g009690.2.1</t>
  </si>
  <si>
    <t>Phospho [S112(98.9)]</t>
  </si>
  <si>
    <t>Solyc07g065880.2.1</t>
  </si>
  <si>
    <t>Phospho [S991(100); S993(100)]</t>
  </si>
  <si>
    <t>Solyc07g062940.2.1</t>
  </si>
  <si>
    <t>Phospho [S294(100); S477(100); T480(100)]</t>
  </si>
  <si>
    <t>Solyc04g076880.2.1</t>
  </si>
  <si>
    <t>Phospho [T42(100); S54(100); S60(100); T63(94.6); S68(100)]</t>
  </si>
  <si>
    <t>Solyc05g012100.2.1</t>
  </si>
  <si>
    <t>Phospho [T134(100); T177(100)]</t>
  </si>
  <si>
    <t>Solyc08g005450.1.1</t>
  </si>
  <si>
    <t>Phospho [S160(100); S219(100); S221(100); S294(100)]</t>
  </si>
  <si>
    <t>Solyc09g075030.2.1</t>
  </si>
  <si>
    <t>Phospho [S110(100); S112(100)]</t>
  </si>
  <si>
    <t>Solyc09g074940.1.1</t>
  </si>
  <si>
    <t>Phospho [S14(80.3); T523(99.6); S594(83.5)]; Acetyl [N-Term]</t>
  </si>
  <si>
    <t>Solyc12g096900.1.1</t>
  </si>
  <si>
    <t>Phospho [S181(100)]</t>
  </si>
  <si>
    <t>Solyc07g022760.2.1</t>
  </si>
  <si>
    <t>Phospho [S362(99.4); S921(100); S922(100); S957(100); S984(90)]</t>
  </si>
  <si>
    <t>Solyc02g069660.2.1</t>
  </si>
  <si>
    <t>Phospho [S30(99)]</t>
  </si>
  <si>
    <t>Solyc11g017050.1.1</t>
  </si>
  <si>
    <t>Phospho [S480(100); S486(99.9)]</t>
  </si>
  <si>
    <t>Solyc04g007460.2.1</t>
  </si>
  <si>
    <t>Phospho [S243(100); S355(100)]</t>
  </si>
  <si>
    <t>Solyc03g116780.2.1</t>
  </si>
  <si>
    <t>Phospho [T21(89.5)]</t>
  </si>
  <si>
    <t>Solyc01g091340.2.1</t>
  </si>
  <si>
    <t>Phospho [S379(100)]</t>
  </si>
  <si>
    <t>Solyc06g043150.2.1</t>
  </si>
  <si>
    <t>Phospho [S59(79)]</t>
  </si>
  <si>
    <t>Solyc02g069650.1.1</t>
  </si>
  <si>
    <t>Phospho [S424(99.9)]</t>
  </si>
  <si>
    <t>Solyc09g072890.1.1</t>
  </si>
  <si>
    <t>Phospho [S111(100); S164(92.1)]</t>
  </si>
  <si>
    <t>Solyc09g082190.1.1</t>
  </si>
  <si>
    <t>Phospho [S90(100)]</t>
  </si>
  <si>
    <t>Solyc10g084160.1.1</t>
  </si>
  <si>
    <t>Phospho [S93(99.7)]</t>
  </si>
  <si>
    <t>Solyc06g071800.2.1</t>
  </si>
  <si>
    <t>Phospho [S302(90.5); S305(100); S531(100)]</t>
  </si>
  <si>
    <t>Solyc08g006030.2.1</t>
  </si>
  <si>
    <t>Phospho [S429(99.2)]</t>
  </si>
  <si>
    <t>Solyc12g098420.1.1</t>
  </si>
  <si>
    <t>Phospho [S280(100)]</t>
  </si>
  <si>
    <t>Solyc02g070200.1.1</t>
  </si>
  <si>
    <t>Phospho [S188(93.8)]</t>
  </si>
  <si>
    <t>Solyc04g076890.2.1</t>
  </si>
  <si>
    <t>Phospho [S172(88.1)]</t>
  </si>
  <si>
    <t>Solyc04g072560.2.1</t>
  </si>
  <si>
    <t>Phospho [S351(99); S376(100); S517(100)]</t>
  </si>
  <si>
    <t>Solyc01g006950.2.1</t>
  </si>
  <si>
    <t>Acetyl [N-Term]; Phospho [S8(100)]</t>
  </si>
  <si>
    <t>Solyc05g051290.2.1</t>
  </si>
  <si>
    <t>Solyc03g116070.1.1</t>
  </si>
  <si>
    <t>Phospho [S16(94.6)]</t>
  </si>
  <si>
    <t>Solyc05g013750.2.1</t>
  </si>
  <si>
    <t>Phospho [S526(86); S668(100)]</t>
  </si>
  <si>
    <t>Solyc06g069400.2.1</t>
  </si>
  <si>
    <t>Phospho [S339(93)]</t>
  </si>
  <si>
    <t>Solyc09g082130.2.1</t>
  </si>
  <si>
    <t>Phospho [S117(100); S134(100)]</t>
  </si>
  <si>
    <t>Solyc02g065660.2.1</t>
  </si>
  <si>
    <t>Phospho [T150(100)]</t>
  </si>
  <si>
    <t>Solyc10g045540.1.1</t>
  </si>
  <si>
    <t>Phospho [S60(89.1)]</t>
  </si>
  <si>
    <t>Solyc09g042740.2.1</t>
  </si>
  <si>
    <t>Phospho [S137(96.3)]</t>
  </si>
  <si>
    <t>Solyc01g068480.2.1</t>
  </si>
  <si>
    <t>Phospho [S1558(87.1)]</t>
  </si>
  <si>
    <t>Solyc06g072110.2.1</t>
  </si>
  <si>
    <t>Phospho [S767(84.4)]</t>
  </si>
  <si>
    <t>Solyc01g091500.2.1</t>
  </si>
  <si>
    <t>Phospho [S629(100); S630(100)]</t>
  </si>
  <si>
    <t>Solyc01g007070.2.1</t>
  </si>
  <si>
    <t>Phospho [S541(99.6)]</t>
  </si>
  <si>
    <t>Solyc02g093830.2.1</t>
  </si>
  <si>
    <t>Phospho [S17(99.5)]</t>
  </si>
  <si>
    <t>Solyc08g082280.2.1</t>
  </si>
  <si>
    <t>Phospho [T465(98.9)]</t>
  </si>
  <si>
    <t>Solyc11g066480.1.1</t>
  </si>
  <si>
    <t>Phospho [S34(100); S173(100)]</t>
  </si>
  <si>
    <t>Solyc11g065940.1.1</t>
  </si>
  <si>
    <t>Phospho [S189(100)]</t>
  </si>
  <si>
    <t>Solyc07g016200.2.1</t>
  </si>
  <si>
    <t>Phospho [S230(100)]</t>
  </si>
  <si>
    <t>Solyc12g006620.1.1</t>
  </si>
  <si>
    <t>Phospho [S220(99.9)]</t>
  </si>
  <si>
    <t>Solyc06g019170.2.1</t>
  </si>
  <si>
    <t>Phospho [S78(90.4)]</t>
  </si>
  <si>
    <t>Solyc02g094450.2.1</t>
  </si>
  <si>
    <t>Phospho [S42(99.8)]</t>
  </si>
  <si>
    <t>Receptor like kinase, RLK</t>
  </si>
  <si>
    <r>
      <t>(</t>
    </r>
    <r>
      <rPr>
        <b/>
        <i/>
        <sz val="11"/>
        <color rgb="FF000000"/>
        <rFont val="Calibri"/>
        <family val="2"/>
      </rPr>
      <t>Z</t>
    </r>
    <r>
      <rPr>
        <b/>
        <sz val="11"/>
        <color rgb="FF000000"/>
        <rFont val="Calibri"/>
        <family val="2"/>
      </rPr>
      <t>)-3-Hexen-1-ol</t>
    </r>
  </si>
  <si>
    <r>
      <t>(</t>
    </r>
    <r>
      <rPr>
        <b/>
        <i/>
        <sz val="11"/>
        <color rgb="FF000000"/>
        <rFont val="Calibri"/>
        <family val="2"/>
      </rPr>
      <t>Z</t>
    </r>
    <r>
      <rPr>
        <b/>
        <sz val="11"/>
        <color rgb="FF000000"/>
        <rFont val="Calibri"/>
        <family val="2"/>
      </rPr>
      <t>)-3-Hexenyl acetate</t>
    </r>
  </si>
  <si>
    <t>Solyc06g072820.2.1</t>
  </si>
  <si>
    <t>Phospho [S619(100)]</t>
  </si>
  <si>
    <t>Solyc09g090730.1.1</t>
  </si>
  <si>
    <t>Phospho [T462(100)]</t>
  </si>
  <si>
    <t>Solyc01g090910.2.1</t>
  </si>
  <si>
    <t>Phospho [S132(100); S138(98.1)]</t>
  </si>
  <si>
    <t>Solyc11g011380.1.1</t>
  </si>
  <si>
    <t>Phospho [S46(99.1)]</t>
  </si>
  <si>
    <t>Solyc07g052110.2.1</t>
  </si>
  <si>
    <t>Phospho [S611(100)]</t>
  </si>
  <si>
    <t>Solyc04g014250.2.1</t>
  </si>
  <si>
    <t>Phospho [T50(100)]</t>
  </si>
  <si>
    <t>Solyc09g074360.2.1</t>
  </si>
  <si>
    <t>Phospho [S93(95.8); S274(100); S278(100)]</t>
  </si>
  <si>
    <t>Solyc12g096520.1.1</t>
  </si>
  <si>
    <t>Phospho [S287(94.2)]</t>
  </si>
  <si>
    <t>Solyc01g100500.2.1</t>
  </si>
  <si>
    <t>Phospho [T248(100)]</t>
  </si>
  <si>
    <t>Solyc02g071740.2.1</t>
  </si>
  <si>
    <t>Phospho [S27(100)]</t>
  </si>
  <si>
    <t>Solyc06g068090.2.1</t>
  </si>
  <si>
    <t>Phospho [T480(100); S639(100); S775(99.4)]</t>
  </si>
  <si>
    <t>Solyc10g078150.1.1</t>
  </si>
  <si>
    <t>Phospho [S136(100)]</t>
  </si>
  <si>
    <t>Solyc11g065260.1.1</t>
  </si>
  <si>
    <t>Phospho [S645(90.3); S649(89.4)]</t>
  </si>
  <si>
    <t>Solyc08g075310.2.1</t>
  </si>
  <si>
    <t>Phospho [S652(96.3); S754(94)]</t>
  </si>
  <si>
    <t>Solyc07g063680.2.1</t>
  </si>
  <si>
    <t>Acetyl [N-Term]; Phospho [S7(93.7)]</t>
  </si>
  <si>
    <t>Solyc02g021240.2.1</t>
  </si>
  <si>
    <t>Phospho [S22(98.5)]</t>
  </si>
  <si>
    <t>Solyc01g087200.2.1</t>
  </si>
  <si>
    <t>Phospho [S131(96.6)]</t>
  </si>
  <si>
    <t>Solyc04g009830.2.1</t>
  </si>
  <si>
    <t>Phospho [T127(87.1)]</t>
  </si>
  <si>
    <t>Solyc02g078790.2.1</t>
  </si>
  <si>
    <t>Phospho [S673(100)]</t>
  </si>
  <si>
    <t>Solyc08g074780.2.1</t>
  </si>
  <si>
    <t>Phospho [S268(96.6)]</t>
  </si>
  <si>
    <t>Solyc08g068350.2.1</t>
  </si>
  <si>
    <t>Phospho [S242(100)]</t>
  </si>
  <si>
    <t>Solyc10g081510.1.1</t>
  </si>
  <si>
    <t>Phospho [S702(100)]</t>
  </si>
  <si>
    <t>Solyc04g074230.2.1</t>
  </si>
  <si>
    <t>Phospho [S211(100)]</t>
  </si>
  <si>
    <t>Solyc03g007010.2.1</t>
  </si>
  <si>
    <t>Phospho [S105(100)]</t>
  </si>
  <si>
    <t>Solyc01g091460.2.1</t>
  </si>
  <si>
    <t>Phospho [T50(99.3); T53(77.5); T261(100); S1316(97.2); S1409(80.8)]</t>
  </si>
  <si>
    <t>Solyc09g014500.2.1</t>
  </si>
  <si>
    <t>Phospho [T126(91)]</t>
  </si>
  <si>
    <t>Solyc11g011960.1.1</t>
  </si>
  <si>
    <t>Phospho [T58(100)]</t>
  </si>
  <si>
    <t>Solyc04g057960.2.1</t>
  </si>
  <si>
    <t>Phospho [S411(98.4)]</t>
  </si>
  <si>
    <t>Solyc07g056340.2.1</t>
  </si>
  <si>
    <t>Phospho [S408(93.3)]</t>
  </si>
  <si>
    <t>Solyc06g005620.2.1</t>
  </si>
  <si>
    <t>Phospho [S155(100); S165(85.3)]</t>
  </si>
  <si>
    <t>Solyc10g084210.1.1</t>
  </si>
  <si>
    <t>Phospho [S28(100)]</t>
  </si>
  <si>
    <t>Solyc05g008600.2.1</t>
  </si>
  <si>
    <t>Phospho [S72(90.9)]</t>
  </si>
  <si>
    <t>Solyc07g018220.2.1</t>
  </si>
  <si>
    <t>Phospho [S38(100)]</t>
  </si>
  <si>
    <t>Solyc07g018210.2.1</t>
  </si>
  <si>
    <t>Solyc02g024050.2.1</t>
  </si>
  <si>
    <t>Phospho [S72(86.2); Y315(95.8)]</t>
  </si>
  <si>
    <t>Solyc11g011970.1.1</t>
  </si>
  <si>
    <t>Solyc01g057770.2.1</t>
  </si>
  <si>
    <t>Phospho [S666(100)]</t>
  </si>
  <si>
    <t>Solyc12g055830.1.1</t>
  </si>
  <si>
    <t>Phospho [S25(99.7)]</t>
  </si>
  <si>
    <t>Solyc08g083370.2.1</t>
  </si>
  <si>
    <t>Phospho [S17(99.7)]</t>
  </si>
  <si>
    <t>Solyc08g081280.2.1</t>
  </si>
  <si>
    <t>Phospho [S337(100)]</t>
  </si>
  <si>
    <t>Solyc10g085550.1.1</t>
  </si>
  <si>
    <t>Phospho [T345(100)]</t>
  </si>
  <si>
    <t>Solyc06g069890.2.1</t>
  </si>
  <si>
    <t>Phospho [S192(100)]</t>
  </si>
  <si>
    <t>Solyc12g040680.1.1</t>
  </si>
  <si>
    <t>Phospho [T260(100); Y262(99.9)]</t>
  </si>
  <si>
    <t>Solyc07g055880.1.1</t>
  </si>
  <si>
    <t>Phospho [S65(100)]</t>
  </si>
  <si>
    <t>Solyc12g044860.1.1</t>
  </si>
  <si>
    <t>Phospho [S44(100)]</t>
  </si>
  <si>
    <t>Solyc04g074520.1.1</t>
  </si>
  <si>
    <t>Phospho [S310(99.2); S317(100)]</t>
  </si>
  <si>
    <t>Solyc07g065640.2.1</t>
  </si>
  <si>
    <t>Solyc03g007800.2.1</t>
  </si>
  <si>
    <t>Phospho [S695(98.6); S696(89.3)]</t>
  </si>
  <si>
    <t>Solyc07g043320.2.1</t>
  </si>
  <si>
    <t>Phospho [T1455(92.7)]</t>
  </si>
  <si>
    <t>Solyc04g071650.2.1</t>
  </si>
  <si>
    <t>Phospho [T118(100)]</t>
  </si>
  <si>
    <t>Solyc08g079720.2.1</t>
  </si>
  <si>
    <t>Solyc01g096830.2.1</t>
  </si>
  <si>
    <t>Phospho [S859(100)]</t>
  </si>
  <si>
    <t>Solyc11g022510.1.1</t>
  </si>
  <si>
    <t>Phospho [S99(93.6)]</t>
  </si>
  <si>
    <t>Solyc09g009030.2.1</t>
  </si>
  <si>
    <t>Phospho [T199(99.1); T202(99.9)]</t>
  </si>
  <si>
    <t>Solyc01g097120.2.1</t>
  </si>
  <si>
    <t>Phospho [S182(100)]</t>
  </si>
  <si>
    <t>Solyc12g099090.1.1</t>
  </si>
  <si>
    <t>Phospho [S154(98.9); S157(98.9); T521(98.1)]</t>
  </si>
  <si>
    <t>Solyc11g006780.1.1</t>
  </si>
  <si>
    <t>Phospho [S196(100)]</t>
  </si>
  <si>
    <t>Solyc05g024290.2.1</t>
  </si>
  <si>
    <t>Phospho [S420(100)]</t>
  </si>
  <si>
    <t>Solyc09g010400.2.1</t>
  </si>
  <si>
    <t>Phospho [S134(92.2)]</t>
  </si>
  <si>
    <t>Solyc07g066210.2.1</t>
  </si>
  <si>
    <t>Phospho [S29(99.4); S64(99.2)]</t>
  </si>
  <si>
    <t>Solyc02g089060.2.1</t>
  </si>
  <si>
    <t>Phospho [S33(100)]</t>
  </si>
  <si>
    <t>Solyc07g065850.2.1</t>
  </si>
  <si>
    <t>Phospho [S6(100)]</t>
  </si>
  <si>
    <t>Solyc02g069380.2.1</t>
  </si>
  <si>
    <t>Phospho [T93(100)]</t>
  </si>
  <si>
    <t>Solyc01g086990.2.1</t>
  </si>
  <si>
    <t>Phospho [S308(100); S310(100); S853(100); S855(100)]</t>
  </si>
  <si>
    <t>Solyc08g065890.2.1</t>
  </si>
  <si>
    <t>Phospho [S203(98.5)]</t>
  </si>
  <si>
    <t>Solyc02g082000.2.1</t>
  </si>
  <si>
    <t>Phospho [S35(91.3)]</t>
  </si>
  <si>
    <t>Solyc09g059450.2.1</t>
  </si>
  <si>
    <t>Phospho [S79(98.3)]</t>
  </si>
  <si>
    <t>Solyc02g089240.2.1</t>
  </si>
  <si>
    <t>Phospho [S110(98.2)]</t>
  </si>
  <si>
    <t>Solyc05g054980.2.1</t>
  </si>
  <si>
    <t>Phospho [T90(92.6); S94(100)]</t>
  </si>
  <si>
    <t>Solyc06g082840.2.1</t>
  </si>
  <si>
    <t>Phospho [S143(99.2); S463(100)]</t>
  </si>
  <si>
    <t>Solyc03g121710.2.1</t>
  </si>
  <si>
    <t>Acetyl [N-Term]; Phospho [S10(100); S19(100)]</t>
  </si>
  <si>
    <t>Solyc09g007850.2.1</t>
  </si>
  <si>
    <t>Phospho [S85(98.2)]</t>
  </si>
  <si>
    <t>Solyc12g094490.1.1</t>
  </si>
  <si>
    <t>Phospho [T277(99.9)]</t>
  </si>
  <si>
    <t>Solyc01g109870.2.1</t>
  </si>
  <si>
    <t>Phospho [S396(100)]</t>
  </si>
  <si>
    <t>Solyc05g042050.2.1</t>
  </si>
  <si>
    <t>Solyc06g083460.2.1</t>
  </si>
  <si>
    <t>Phospho [S339(99.1)]</t>
  </si>
  <si>
    <t>Solyc02g090650.2.1</t>
  </si>
  <si>
    <t>Phospho [S656(90)]</t>
  </si>
  <si>
    <t>Solyc03g083430.2.1</t>
  </si>
  <si>
    <t>Phospho [S376(100); S378(100)]</t>
  </si>
  <si>
    <t>Solyc02g068560.2.1</t>
  </si>
  <si>
    <t>Phospho [S295(87.1)]</t>
  </si>
  <si>
    <t>Solyc01g081430.2.1</t>
  </si>
  <si>
    <t>Phospho [S1896(86.5)]</t>
  </si>
  <si>
    <t>Solyc01g106220.2.1</t>
  </si>
  <si>
    <t>Phospho [S82(100); S915(99.2); S919(97.3)]</t>
  </si>
  <si>
    <t>Solyc02g079850.2.1</t>
  </si>
  <si>
    <t>Phospho [S317(100)]</t>
  </si>
  <si>
    <t>Solyc11g007920.1.1</t>
  </si>
  <si>
    <t>Phospho [T18(100)]</t>
  </si>
  <si>
    <t>Solyc04g050440.2.1</t>
  </si>
  <si>
    <t>Phospho [T469(100)]</t>
  </si>
  <si>
    <t>Solyc02g091240.1.1</t>
  </si>
  <si>
    <t>Phospho [S258(99.2)]</t>
  </si>
  <si>
    <t>Solyc06g009650.2.1</t>
  </si>
  <si>
    <t>Phospho [S629(80.7)]</t>
  </si>
  <si>
    <t>Solyc08g013940.2.1</t>
  </si>
  <si>
    <t>Phospho [T297(100)]</t>
  </si>
  <si>
    <t>Solyc05g056220.2.1</t>
  </si>
  <si>
    <t>Phospho [S485(93.5)]</t>
  </si>
  <si>
    <t>Solyc09g061290.2.1</t>
  </si>
  <si>
    <t>Phospho [S337(99.1)]</t>
  </si>
  <si>
    <t>Solyc07g053910.2.1</t>
  </si>
  <si>
    <t>Phospho [T291(89.3)]</t>
  </si>
  <si>
    <t>Solyc04g045430.2.1</t>
  </si>
  <si>
    <t>Phospho [S245(99.6)]</t>
  </si>
  <si>
    <t>Solyc01g079880.2.1</t>
  </si>
  <si>
    <t>Phospho [S11(99.8); T23(91.8)]</t>
  </si>
  <si>
    <t>Solyc01g009820.2.1</t>
  </si>
  <si>
    <t>Phospho [S332(100)]</t>
  </si>
  <si>
    <t>Solyc01g081500.2.1</t>
  </si>
  <si>
    <t>Phospho [T192(100); S194(100)]</t>
  </si>
  <si>
    <t>Solyc10g084540.1.1</t>
  </si>
  <si>
    <t>Phospho [S351(100)]</t>
  </si>
  <si>
    <t>Solyc11g072390.1.1</t>
  </si>
  <si>
    <t>Phospho [S141(100); S142(100)]</t>
  </si>
  <si>
    <t>Solyc10g008420.2.1</t>
  </si>
  <si>
    <t>Phospho [S258(90.2)]</t>
  </si>
  <si>
    <t>Solyc01g044360.2.1</t>
  </si>
  <si>
    <t>Phospho [S658(100)]</t>
  </si>
  <si>
    <t>Solyc06g073050.2.1</t>
  </si>
  <si>
    <t>Phospho [S277(100)]</t>
  </si>
  <si>
    <t>Solyc02g093160.2.1</t>
  </si>
  <si>
    <t>Phospho [S963(99.7)]</t>
  </si>
  <si>
    <t>Solyc10g075040.1.1</t>
  </si>
  <si>
    <t>Phospho [S45(99.9); S49(99.9)]</t>
  </si>
  <si>
    <t>Solyc01g109770.2.1</t>
  </si>
  <si>
    <t>Phospho [S190(99.4)]</t>
  </si>
  <si>
    <t>Solyc11g043210.1.1</t>
  </si>
  <si>
    <t>Phospho [S510(97.7)]</t>
  </si>
  <si>
    <t>Solyc11g065320.1.1</t>
  </si>
  <si>
    <t>Phospho [S630(89.8)]</t>
  </si>
  <si>
    <t>Solyc02g077850.2.1</t>
  </si>
  <si>
    <t>Phospho [S584(100)]</t>
  </si>
  <si>
    <t>Solyc02g090760.2.1</t>
  </si>
  <si>
    <t>Phospho [S749(100)]</t>
  </si>
  <si>
    <t>Solyc02g078120.1.1</t>
  </si>
  <si>
    <t>Phospho [S77(90.9)]</t>
  </si>
  <si>
    <t>Solyc01g005430.2.1</t>
  </si>
  <si>
    <t>Phospho [S16(98.7)]</t>
  </si>
  <si>
    <t>Solyc08g059660.1.1</t>
  </si>
  <si>
    <t>Phospho [S178(100); S400(100)]</t>
  </si>
  <si>
    <t>Solyc05g006910.2.1</t>
  </si>
  <si>
    <t>Phospho [S55(92.4)]</t>
  </si>
  <si>
    <t>Solyc03g007740.2.1</t>
  </si>
  <si>
    <t>Solyc06g084440.2.1</t>
  </si>
  <si>
    <t>Phospho [S102(100)]</t>
  </si>
  <si>
    <t>Solyc07g045240.2.1</t>
  </si>
  <si>
    <t>Phospho [S13(100)]</t>
  </si>
  <si>
    <t>Solyc11g008710.1.1</t>
  </si>
  <si>
    <t>Phospho [T128(100); S130(100); S132(100)]</t>
  </si>
  <si>
    <t>Solyc10g081710.1.1</t>
  </si>
  <si>
    <t>Phospho [S299(100)]</t>
  </si>
  <si>
    <t>Solyc03g111090.2.1</t>
  </si>
  <si>
    <t>Phospho [S733(100)]</t>
  </si>
  <si>
    <t>Solyc08g061100.2.1</t>
  </si>
  <si>
    <t>Phospho [S136(84.5); S172(83.6)]</t>
  </si>
  <si>
    <t>Solyc03g117980.2.1</t>
  </si>
  <si>
    <t>Phospho [S29(98.2); S33(100); S340(100)]</t>
  </si>
  <si>
    <t>Solyc01g111780.2.1</t>
  </si>
  <si>
    <t>Phospho [S349(100)]</t>
  </si>
  <si>
    <t>Solyc10g079120.1.1</t>
  </si>
  <si>
    <t>Phospho [S197(94.1)]</t>
  </si>
  <si>
    <t>Solyc06g009060.2.1</t>
  </si>
  <si>
    <t>Phospho [S164(100); S166(100); S176(100); S178(100); S191(88.6); S193(99.8); S221(95.6); S223(100)]</t>
  </si>
  <si>
    <t>Solyc05g005620.2.1</t>
  </si>
  <si>
    <t>Phospho [S4(100); S11(91.5); S36(95.9); S448(92); S488(100)]</t>
  </si>
  <si>
    <t>Solyc03g097070.2.1</t>
  </si>
  <si>
    <t>Phospho [S36(100); T196(100); S332(100)]</t>
  </si>
  <si>
    <t>Solyc05g054970.2.1</t>
  </si>
  <si>
    <t>Phospho [T566(91.9)]</t>
  </si>
  <si>
    <t>Solyc07g039330.2.1</t>
  </si>
  <si>
    <t>Phospho [S290(100)]</t>
  </si>
  <si>
    <t>Solyc02g089360.2.1</t>
  </si>
  <si>
    <t>Phospho [S431(100); S432(100)]</t>
  </si>
  <si>
    <t>Solyc10g018600.1.1</t>
  </si>
  <si>
    <t>Phospho [S9(92.8)]</t>
  </si>
  <si>
    <t>Solyc02g083470.2.1</t>
  </si>
  <si>
    <t>Phospho [S529(91.4)]</t>
  </si>
  <si>
    <t>Solyc04g071120.2.1</t>
  </si>
  <si>
    <t>Acetyl [N-Term]; Phospho [S12(99.9)]</t>
  </si>
  <si>
    <t>Solyc12g013700.1.1</t>
  </si>
  <si>
    <t>Phospho [S18(100); S218(100); S243(100)]</t>
  </si>
  <si>
    <t>Solyc08g023590.2.1</t>
  </si>
  <si>
    <t>Phospho [S364(100); S371(99.4)]</t>
  </si>
  <si>
    <t>Solyc01g098090.2.1</t>
  </si>
  <si>
    <t>Phospho [S357(100); S364(99.4)]</t>
  </si>
  <si>
    <t>Solyc04g082820.2.1</t>
  </si>
  <si>
    <t>Phospho [S203(78.2); T384(90.4)]</t>
  </si>
  <si>
    <t>Solyc04g080240.2.1</t>
  </si>
  <si>
    <t>Phospho [S28(100); S707(100); S1089(100)]</t>
  </si>
  <si>
    <t>Solyc06g060090.2.1</t>
  </si>
  <si>
    <t>Phospho [S130(94.1); S261(100)]</t>
  </si>
  <si>
    <t>Solyc09g091560.2.1</t>
  </si>
  <si>
    <t>Phospho [T568(100); S572(94.5)]</t>
  </si>
  <si>
    <t>Solyc08g067920.2.1</t>
  </si>
  <si>
    <t>Phospho [S1012(100); S1358(100)]</t>
  </si>
  <si>
    <t>Solyc04g010070.2.1</t>
  </si>
  <si>
    <t>Phospho [T90(92.6); S94(100); S116(100)]</t>
  </si>
  <si>
    <t>Solyc09g097900.2.1</t>
  </si>
  <si>
    <t>Phospho [S4(94.4)]; Acetyl [N-Term]</t>
  </si>
  <si>
    <t>Solyc08g066330.1.1</t>
  </si>
  <si>
    <t>Phospho [T159(100); T161(100)]</t>
  </si>
  <si>
    <t>Solyc11g070140.1.1</t>
  </si>
  <si>
    <t>Solyc12g095860.1.1</t>
  </si>
  <si>
    <t>Solyc01g099120.2.1</t>
  </si>
  <si>
    <t>Phospho [S10(99.5)]</t>
  </si>
  <si>
    <t>Solyc03g006870.2.1</t>
  </si>
  <si>
    <t>Phospho [S190(90.3)]</t>
  </si>
  <si>
    <t>Solyc06g064940.2.1</t>
  </si>
  <si>
    <t>Phospho [S65(88.4); S183(100)]</t>
  </si>
  <si>
    <t>Solyc01g006360.2.1</t>
  </si>
  <si>
    <t>Phospho [S93(100)]</t>
  </si>
  <si>
    <t>Solyc06g073550.2.1</t>
  </si>
  <si>
    <t>Phospho [S20(100); T300(99.6); S303(100); S603(99.1); S673(98.5); S699(87.9); S710(98.2)]</t>
  </si>
  <si>
    <t>Solyc09g090740.2.1</t>
  </si>
  <si>
    <t>Phospho [S659(100)]</t>
  </si>
  <si>
    <t>Solyc12g019860.1.1</t>
  </si>
  <si>
    <t>Phospho [S224(100); S339(98.3); S361(99.8); S640(100); S659(85.8)]</t>
  </si>
  <si>
    <t>Solyc03g095410.2.1</t>
  </si>
  <si>
    <t>Phospho [S11(100)]</t>
  </si>
  <si>
    <t>Solyc10g006010.2.1</t>
  </si>
  <si>
    <t>Phospho [S23(100); S33(100)]</t>
  </si>
  <si>
    <t>Solyc04g078050.2.1</t>
  </si>
  <si>
    <t>Phospho [S160(100)]</t>
  </si>
  <si>
    <t>Solyc09g014770.2.1</t>
  </si>
  <si>
    <t>Phospho [S60(91.7); S133(98.4); S136(99.8); S195(99.4)]</t>
  </si>
  <si>
    <t>Solyc04g081750.2.1</t>
  </si>
  <si>
    <t>Phospho [S383(99.7)]</t>
  </si>
  <si>
    <t>Solyc10g081350.1.1</t>
  </si>
  <si>
    <t>Phospho [S110(98)]</t>
  </si>
  <si>
    <t>Solyc06g072340.2.1</t>
  </si>
  <si>
    <t>Phospho [S433(96.6); S512(100); S538(100)]</t>
  </si>
  <si>
    <t>Solyc02g063070.2.1</t>
  </si>
  <si>
    <t>Phospho [S255(100)]</t>
  </si>
  <si>
    <t>Solyc08g007110.2.1</t>
  </si>
  <si>
    <t>Phospho [S69(89.7); S72(99.8)]</t>
  </si>
  <si>
    <t>Solyc02g064680.2.1</t>
  </si>
  <si>
    <t>Phospho [S46(100)]</t>
  </si>
  <si>
    <t>Solyc04g077870.2.1</t>
  </si>
  <si>
    <t>Solyc02g092450.2.1</t>
  </si>
  <si>
    <t>Solyc10g012190.1.1</t>
  </si>
  <si>
    <t>Phospho [S115(92.5)]</t>
  </si>
  <si>
    <t>Solyc07g008610.1.1</t>
  </si>
  <si>
    <t>Phospho [S81(92.5)]</t>
  </si>
  <si>
    <t>Solyc09g015820.2.1</t>
  </si>
  <si>
    <t>Phospho [T26(99.9)]</t>
  </si>
  <si>
    <t>Solyc10g047350.1.1</t>
  </si>
  <si>
    <t>Phospho [S43(99.9)]</t>
  </si>
  <si>
    <t>Solyc10g005920.2.1</t>
  </si>
  <si>
    <t>Phospho [S707(100); S889(100); S965(96.9)]</t>
  </si>
  <si>
    <t>Solyc05g055210.1.1</t>
  </si>
  <si>
    <t>Phospho [S436(100)]</t>
  </si>
  <si>
    <t>Solyc01g099350.2.1</t>
  </si>
  <si>
    <t>Phospho [S8(99.5); T518(100)]</t>
  </si>
  <si>
    <t>Solyc05g055360.2.1</t>
  </si>
  <si>
    <t>Phospho [S227(100)]</t>
  </si>
  <si>
    <t>Solyc04g025300.2.1</t>
  </si>
  <si>
    <t>Phospho [S188(85.2); S474(95.2)]</t>
  </si>
  <si>
    <t>Solyc05g011830.2.1</t>
  </si>
  <si>
    <t>Phospho [S514(100)]</t>
  </si>
  <si>
    <t>Solyc06g068990.2.1</t>
  </si>
  <si>
    <t>Phospho [T270(100); Y272(99.7); S529(100)]</t>
  </si>
  <si>
    <t>Solyc07g063100.2.1</t>
  </si>
  <si>
    <t>Phospho [T396(92.5)]</t>
  </si>
  <si>
    <t>Solyc03g111310.2.1</t>
  </si>
  <si>
    <t>Phospho [T35(100); S154(91.6)]</t>
  </si>
  <si>
    <t>Solyc03g098150.2.1</t>
  </si>
  <si>
    <t>Phospho [S58(90.7); S485(100); S599(100)]</t>
  </si>
  <si>
    <t>Solyc11g027880.1.1</t>
  </si>
  <si>
    <t>Solyc04g077060.2.1</t>
  </si>
  <si>
    <t>Phospho [S114(100); S350(100)]</t>
  </si>
  <si>
    <t>Solyc03g093640.2.1</t>
  </si>
  <si>
    <t>Phospho [S521(100); S525(100)]</t>
  </si>
  <si>
    <t>Solyc11g013120.1.1</t>
  </si>
  <si>
    <t>Phospho [S33(100); S35(100)]</t>
  </si>
  <si>
    <t>Solyc10g077070.1.1</t>
  </si>
  <si>
    <t>Phospho [S93(95.1); S134(98.2)]</t>
  </si>
  <si>
    <t>Solyc02g093630.2.1</t>
  </si>
  <si>
    <t>Phospho [S333(93.3); S560(100); S563(100); T580(100)]</t>
  </si>
  <si>
    <t>Solyc03g114580.2.1</t>
  </si>
  <si>
    <t>Phospho [S349(99.8)]</t>
  </si>
  <si>
    <t>Solyc12g038340.1.1</t>
  </si>
  <si>
    <t>Phospho [S121(100)]</t>
  </si>
  <si>
    <t>Solyc02g083710.2.1</t>
  </si>
  <si>
    <t>Phospho [S265(100)]</t>
  </si>
  <si>
    <t>Solyc03g118020.2.1</t>
  </si>
  <si>
    <t>Phospho [S942(100)]</t>
  </si>
  <si>
    <t>Solyc03g118010.2.1</t>
  </si>
  <si>
    <t>Solyc08g079260.2.1</t>
  </si>
  <si>
    <t>Phospho [S62(99.3); S90(100)]</t>
  </si>
  <si>
    <t>Solyc03g113500.2.1</t>
  </si>
  <si>
    <t>Phospho [S126(98.4); S491(100)]</t>
  </si>
  <si>
    <t>Solyc01g098200.2.1</t>
  </si>
  <si>
    <t>Phospho [S134(100); S149(100)]</t>
  </si>
  <si>
    <t>Solyc04g054200.2.1</t>
  </si>
  <si>
    <t>Phospho [S732(100); S737(100)]</t>
  </si>
  <si>
    <t>Solyc09g082470.2.1</t>
  </si>
  <si>
    <t>Phospho [S22(99.9)]</t>
  </si>
  <si>
    <t>Solyc11g013880.1.1</t>
  </si>
  <si>
    <t>Phospho [S785(99.1)]</t>
  </si>
  <si>
    <t>Solyc10g005590.2.1</t>
  </si>
  <si>
    <t>Phospho [S29(98.6); S33(99.9); S54(87.5); S78(100); S88(100); S99(100); S106(100); S197(100); S232(100); S244(99.7); S258(100); S266(100); S288(100); S290(100); T298(100); S303(100); S310(100); S353(100); S355(100); S357(100); S379(96.7)]</t>
  </si>
  <si>
    <t>Solyc02g014350.2.1</t>
  </si>
  <si>
    <t>Solyc08g065230.1.1</t>
  </si>
  <si>
    <t>Phospho [S58(99.4)]</t>
  </si>
  <si>
    <t>Solyc04g049160.2.1</t>
  </si>
  <si>
    <t>Phospho [T491(100)]</t>
  </si>
  <si>
    <t>Solyc01g104700.2.1</t>
  </si>
  <si>
    <t>Solyc02g093510.2.1</t>
  </si>
  <si>
    <t>Phospho [S179(98.1); S181(98.1)]</t>
  </si>
  <si>
    <t>Solyc11g068910.1.1</t>
  </si>
  <si>
    <t>Phospho [S99(100); S263(85.6)]</t>
  </si>
  <si>
    <t>Solyc02g086520.2.1</t>
  </si>
  <si>
    <t>Phospho [S64(85.5); S481(99.7)]</t>
  </si>
  <si>
    <t>Solyc02g080470.2.1</t>
  </si>
  <si>
    <t>Phospho [S590(100)]</t>
  </si>
  <si>
    <t>Solyc01g095730.2.1</t>
  </si>
  <si>
    <t>Phospho [S1336(93.9)]</t>
  </si>
  <si>
    <t>Solyc10g007280.2.1</t>
  </si>
  <si>
    <t>Phospho [S467(100)]</t>
  </si>
  <si>
    <t>Solyc06g067990.2.1</t>
  </si>
  <si>
    <t>Phospho [S386(99.9)]</t>
  </si>
  <si>
    <t>Solyc03g005990.2.1</t>
  </si>
  <si>
    <t>Phospho [S160(88.4)]</t>
  </si>
  <si>
    <t>Solyc02g094410.2.1</t>
  </si>
  <si>
    <t>Phospho [S313(100); S499(94.8); S534(100); S592(100)]</t>
  </si>
  <si>
    <t>Solyc04g071350.2.1</t>
  </si>
  <si>
    <t>Phospho [S182(100); S213(91.6); T1010(100); S1013(100)]</t>
  </si>
  <si>
    <t>Solyc02g078640.2.1</t>
  </si>
  <si>
    <t>Phospho [S1869(90.3); S1876(100)]</t>
  </si>
  <si>
    <t>Solyc07g052830.2.1</t>
  </si>
  <si>
    <t>Phospho [S93(99.4); S195(93.9)]</t>
  </si>
  <si>
    <t>Solyc02g070210.2.1</t>
  </si>
  <si>
    <t>Phospho [S56(93.4)]</t>
  </si>
  <si>
    <t>Solyc01g107820.2.1</t>
  </si>
  <si>
    <t>Phospho [S163(91.3); S186(97.8)]</t>
  </si>
  <si>
    <t>Solyc08g074440.2.1</t>
  </si>
  <si>
    <t>Phospho [T189(99.6); S236(100); S405(80.3); S420(100); S468(100)]</t>
  </si>
  <si>
    <t>Solyc06g049070.2.1</t>
  </si>
  <si>
    <t>Phospho [S340(100)]</t>
  </si>
  <si>
    <t>Solyc08g005070.2.1</t>
  </si>
  <si>
    <t>Phospho [S134(94.5); S172(99.9)]</t>
  </si>
  <si>
    <t>Solyc03g034440.2.1</t>
  </si>
  <si>
    <t>Phospho [S182(100); S408(100); S410(100)]</t>
  </si>
  <si>
    <t>Solyc01g088100.2.1</t>
  </si>
  <si>
    <t>Phospho [S657(100); S661(100)]</t>
  </si>
  <si>
    <t>Solyc08g062660.2.1</t>
  </si>
  <si>
    <t>Phospho [T26(100); S172(99)]</t>
  </si>
  <si>
    <t>Solyc02g091670.1.1</t>
  </si>
  <si>
    <t>Phospho [S116(100)]</t>
  </si>
  <si>
    <t>Solyc07g056150.2.1</t>
  </si>
  <si>
    <t>Phospho [S68(100)]</t>
  </si>
  <si>
    <t>Solyc10g007700.2.1</t>
  </si>
  <si>
    <t>Phospho [S67(100)]</t>
  </si>
  <si>
    <t>Solyc12g011130.1.1</t>
  </si>
  <si>
    <t>Solyc02g091220.1.1</t>
  </si>
  <si>
    <t>Phospho [S212(99.7); S445(100); S447(100)]</t>
  </si>
  <si>
    <t>Solyc03g095840.2.1</t>
  </si>
  <si>
    <t>Phospho [S322(100)]</t>
  </si>
  <si>
    <t>Solyc03g025280.2.1</t>
  </si>
  <si>
    <t>Phospho [S763(100); S783(99.7)]</t>
  </si>
  <si>
    <t>Solyc04g064700.2.1</t>
  </si>
  <si>
    <t>Phospho [S95(100); S154(82.9); S817(90.5); S841(90.1)]</t>
  </si>
  <si>
    <t>Solyc02g067030.2.1</t>
  </si>
  <si>
    <t>Phospho [S365(100)]</t>
  </si>
  <si>
    <t>Solyc01g094880.2.1</t>
  </si>
  <si>
    <t>Phospho [S945(99.9)]</t>
  </si>
  <si>
    <t>Solyc01g020270.1.1</t>
  </si>
  <si>
    <t>Phospho [S13(95.2)]</t>
  </si>
  <si>
    <t>Solyc12g019280.1.1</t>
  </si>
  <si>
    <t>Phospho [S17(95.2)]</t>
  </si>
  <si>
    <t>Solyc09g075240.1.1</t>
  </si>
  <si>
    <t>Solyc06g065080.1.1</t>
  </si>
  <si>
    <t>Solyc12g070190.1.1</t>
  </si>
  <si>
    <t>Solyc09g083080.2.1</t>
  </si>
  <si>
    <t>Phospho [S520(100); T537(88.8)]</t>
  </si>
  <si>
    <t>Solyc09g091470.2.1</t>
  </si>
  <si>
    <t>Phospho [S37(100); S273(91.9)]</t>
  </si>
  <si>
    <t>Solyc01g094420.2.1</t>
  </si>
  <si>
    <t>Phospho [S445(100)]</t>
  </si>
  <si>
    <t>Solyc01g010950.2.1</t>
  </si>
  <si>
    <t>Phospho [T317(100)]</t>
  </si>
  <si>
    <t>Solyc05g013070.2.1</t>
  </si>
  <si>
    <t>Phospho [T322(100)]</t>
  </si>
  <si>
    <t>Solyc06g068920.2.1</t>
  </si>
  <si>
    <t>Phospho [S487(90.9); S648(100); S667(99.5)]</t>
  </si>
  <si>
    <t>Solyc03g079930.2.1</t>
  </si>
  <si>
    <t>Phospho [S86(100)]</t>
  </si>
  <si>
    <t>Solyc02g088220.2.1</t>
  </si>
  <si>
    <t>Phospho [T48(100); S64(100)]</t>
  </si>
  <si>
    <t>Solyc01g103560.2.1</t>
  </si>
  <si>
    <t>Phospho [S24(100)]</t>
  </si>
  <si>
    <t>Solyc03g083970.2.1</t>
  </si>
  <si>
    <t>Phospho [S126(100)]</t>
  </si>
  <si>
    <t>Solyc08g006890.2.1</t>
  </si>
  <si>
    <t>Phospho [T349(100)]</t>
  </si>
  <si>
    <t>Solyc08g080470.2.1</t>
  </si>
  <si>
    <t>Phospho [S344(79.5); S354(100); S492(100)]</t>
  </si>
  <si>
    <t>Solyc06g063010.2.1</t>
  </si>
  <si>
    <t>Phospho [S568(99.9)]</t>
  </si>
  <si>
    <t>Solyc12g099560.1.1</t>
  </si>
  <si>
    <t>Phospho [S521(91.1)]</t>
  </si>
  <si>
    <t>Solyc01g088020.2.1</t>
  </si>
  <si>
    <t>Phospho [S519(100); T524(99.8)]</t>
  </si>
  <si>
    <t>Solyc01g103690.2.1</t>
  </si>
  <si>
    <t>Phospho [S291(99.7)]</t>
  </si>
  <si>
    <t>Solyc10g080700.1.1</t>
  </si>
  <si>
    <t>Phospho [S120(100)]</t>
  </si>
  <si>
    <t>Solyc04g007280.2.1</t>
  </si>
  <si>
    <t>Phospho [T699(95.2)]</t>
  </si>
  <si>
    <t>Solyc01g073950.2.1</t>
  </si>
  <si>
    <t>Phospho [S142(100); S230(86.1)]</t>
  </si>
  <si>
    <t>Solyc06g008800.1.1</t>
  </si>
  <si>
    <t>Phospho [S501(100)]</t>
  </si>
  <si>
    <t>Solyc06g008790.2.1</t>
  </si>
  <si>
    <t>Solyc06g008770.1.1</t>
  </si>
  <si>
    <t>Phospho [S496(100)]</t>
  </si>
  <si>
    <t>Solyc00g102400.2.1</t>
  </si>
  <si>
    <t>Solyc06g008400.1.1</t>
  </si>
  <si>
    <t>Phospho [S497(100)]</t>
  </si>
  <si>
    <t>Solyc06g008480.1.1</t>
  </si>
  <si>
    <t>Phospho [S383(100)]</t>
  </si>
  <si>
    <t>Solyc04g071710.2.1</t>
  </si>
  <si>
    <t>Phospho [S12(91.2); S29(100); S33(91.3)]</t>
  </si>
  <si>
    <t>Solyc01g007120.2.1</t>
  </si>
  <si>
    <t>Phospho [S340(100); S342(100)]</t>
  </si>
  <si>
    <t>Solyc11g012770.1.1</t>
  </si>
  <si>
    <t>Phospho [S1508(94.4); S1596(89.8); S1600(100); S1607(100); S1640(100)]</t>
  </si>
  <si>
    <t>Solyc11g018620.1.1</t>
  </si>
  <si>
    <t>Phospho [S92(96.3)]</t>
  </si>
  <si>
    <t>Solyc08g080720.2.1</t>
  </si>
  <si>
    <t>Phospho [S69(100)]</t>
  </si>
  <si>
    <t>Solyc03g098620.2.1</t>
  </si>
  <si>
    <t>Phospho [S204(100)]</t>
  </si>
  <si>
    <t>Solyc01g008170.2.1</t>
  </si>
  <si>
    <t>Phospho [S634(100)]</t>
  </si>
  <si>
    <t>Solyc11g006660.1.1</t>
  </si>
  <si>
    <t>Phospho [S427(100); S436(100)]</t>
  </si>
  <si>
    <t>Solyc07g055840.2.1</t>
  </si>
  <si>
    <t>Phospho [S45(100)]</t>
  </si>
  <si>
    <t>Solyc08g076920.2.1</t>
  </si>
  <si>
    <t>Phospho [S146(100); S180(100); S321(85.7)]</t>
  </si>
  <si>
    <t>Solyc03g061600.2.1</t>
  </si>
  <si>
    <t>Phospho [S97(100)]</t>
  </si>
  <si>
    <t>Solyc11g028100.1.1</t>
  </si>
  <si>
    <t>Solyc08g062910.2.1</t>
  </si>
  <si>
    <t>Phospho [S486(100); S764(100)]</t>
  </si>
  <si>
    <t>Solyc04g081260.2.1</t>
  </si>
  <si>
    <t>Phospho [S247(92.4)]</t>
  </si>
  <si>
    <t>Solyc02g065300.1.1</t>
  </si>
  <si>
    <t>Phospho [S110(100)]</t>
  </si>
  <si>
    <t>Solyc05g007800.2.1</t>
  </si>
  <si>
    <t>Phospho [S142(100)]</t>
  </si>
  <si>
    <t>Solyc08g076310.2.1</t>
  </si>
  <si>
    <t>Phospho [S736(99.7); S745(96.6); S746(88.7)]</t>
  </si>
  <si>
    <t>Solyc12g042900.1.1</t>
  </si>
  <si>
    <t>Phospho [S166(100)]</t>
  </si>
  <si>
    <t>Solyc06g069230.2.1</t>
  </si>
  <si>
    <t>Phospho [S862(100)]</t>
  </si>
  <si>
    <t>Solyc12g021130.1.1</t>
  </si>
  <si>
    <t>Phospho [S360(93.5)]</t>
  </si>
  <si>
    <t>Solyc03g033630.2.1</t>
  </si>
  <si>
    <t>Phospho [T775(92.3); S796(98.6)]</t>
  </si>
  <si>
    <t>Solyc01g107150.2.1</t>
  </si>
  <si>
    <t>Phospho [S218(91); S238(100)]</t>
  </si>
  <si>
    <t>Solyc01g073920.2.1</t>
  </si>
  <si>
    <t>Phospho [S266(100)]</t>
  </si>
  <si>
    <t>Solyc09g007160.2.1</t>
  </si>
  <si>
    <t>Phospho [S744(100)]</t>
  </si>
  <si>
    <t>Solyc09g008150.1.1</t>
  </si>
  <si>
    <t>Phospho [S285(99.9)]</t>
  </si>
  <si>
    <t>Solyc04g072670.2.1</t>
  </si>
  <si>
    <t>Phospho [T74(100); S298(92.3); T347(96.4); S373(99.1); S422(100); S547(99.6); S657(99.2); S663(83.8); S712(100)]</t>
  </si>
  <si>
    <t>Solyc06g065210.2.1</t>
  </si>
  <si>
    <t>Phospho [S44(93.3); S49(99.5); T71(99.9); S79(100); S526(100); S532(100)]</t>
  </si>
  <si>
    <t>Solyc02g067080.2.1</t>
  </si>
  <si>
    <t>Phospho [S393(100)]</t>
  </si>
  <si>
    <t>Solyc04g012120.2.1</t>
  </si>
  <si>
    <t>Phospho [T243(100)]</t>
  </si>
  <si>
    <t>Solyc06g071470.2.1</t>
  </si>
  <si>
    <t>Phospho [S315(96.5); S468(99.7)]</t>
  </si>
  <si>
    <t>Solyc12g014540.1.1</t>
  </si>
  <si>
    <t>Phospho [S555(100); S626(91.3)]</t>
  </si>
  <si>
    <t>Solyc08g078000.2.1</t>
  </si>
  <si>
    <t>Phospho [S127(99.9); S131(91.7)]</t>
  </si>
  <si>
    <t>Solyc02g093530.2.1</t>
  </si>
  <si>
    <t>Solyc06g011280.2.1</t>
  </si>
  <si>
    <t>Phospho [S241(100)]</t>
  </si>
  <si>
    <t>Solyc04g071480.1.1</t>
  </si>
  <si>
    <t>Phospho [S205(94)]</t>
  </si>
  <si>
    <t>Solyc12g056550.1.1</t>
  </si>
  <si>
    <t>Phospho [S200(94)]</t>
  </si>
  <si>
    <t>Solyc03g119650.2.1</t>
  </si>
  <si>
    <t>Phospho [S542(100)]</t>
  </si>
  <si>
    <t>Solyc03g006680.2.1</t>
  </si>
  <si>
    <t>Phospho [S24(100); T31(99.6)]</t>
  </si>
  <si>
    <t>Solyc08g062920.2.1</t>
  </si>
  <si>
    <t>Phospho [S486(100); S822(100)]</t>
  </si>
  <si>
    <t>Solyc07g055130.2.1</t>
  </si>
  <si>
    <t>Phospho [T367(91.2); S371(91.2); S404(92); S419(98.2); S454(83.4); S503(100)]</t>
  </si>
  <si>
    <t>Solyc05g054260.2.1</t>
  </si>
  <si>
    <t>Phospho [S662(100)]</t>
  </si>
  <si>
    <t>Solyc03g117180.2.1</t>
  </si>
  <si>
    <t>Phospho [T316(81.6)]</t>
  </si>
  <si>
    <t>Solyc01g091750.2.1</t>
  </si>
  <si>
    <t>Phospho [S163(100); S165(100); S173(100); S191(98.7); S199(100); S207(98.9); S209(98.9)]</t>
  </si>
  <si>
    <t>Solyc01g067390.2.1</t>
  </si>
  <si>
    <t>Phospho [S16(97.4); S43(100)]</t>
  </si>
  <si>
    <t>Solyc09g065720.2.1</t>
  </si>
  <si>
    <t>Phospho [S206(99.6); S389(100); S415(100); S417(100); S440(100); S442(100); S444(100); T492(99.9); S494(100); S617(100)]</t>
  </si>
  <si>
    <t>Solyc05g023750.2.1</t>
  </si>
  <si>
    <t>Phospho [S452(91.9)]</t>
  </si>
  <si>
    <t>Solyc09g010830.2.1</t>
  </si>
  <si>
    <t>Solyc04g051520.1.1</t>
  </si>
  <si>
    <t>Phospho [S502(100)]</t>
  </si>
  <si>
    <t>Solyc09g055720.1.1</t>
  </si>
  <si>
    <t>Phospho [S375(100)]</t>
  </si>
  <si>
    <t>Solyc08g063100.1.1</t>
  </si>
  <si>
    <t>Phospho [S336(100)]</t>
  </si>
  <si>
    <t>Solyc05g054930.2.1</t>
  </si>
  <si>
    <t>Phospho [S18(90.1); S230(100)]</t>
  </si>
  <si>
    <t>Solyc09g065280.2.1</t>
  </si>
  <si>
    <t>Phospho [S203(100); S204(100)]</t>
  </si>
  <si>
    <t>Solyc04g077560.2.1</t>
  </si>
  <si>
    <t>Phospho [S150(100)]</t>
  </si>
  <si>
    <t>Solyc04g007230.2.1</t>
  </si>
  <si>
    <t>Phospho [S231(100); S243(93.6)]</t>
  </si>
  <si>
    <t>Solyc02g090850.2.1</t>
  </si>
  <si>
    <t>Phospho [S310(100); S312(100); S314(93.3); S361(99.6); S365(100)]</t>
  </si>
  <si>
    <t>Solyc04g074720.2.1</t>
  </si>
  <si>
    <t>Phospho [S323(100); S329(100)]</t>
  </si>
  <si>
    <t>Solyc07g065820.2.1</t>
  </si>
  <si>
    <t>Phospho [S209(100)]</t>
  </si>
  <si>
    <t>Solyc12g015870.1.1</t>
  </si>
  <si>
    <t>Solyc01g111710.2.1</t>
  </si>
  <si>
    <t>Phospho [S16(99.9)]</t>
  </si>
  <si>
    <t>Solyc06g060980.1.1</t>
  </si>
  <si>
    <t>Phospho [S201(100)]</t>
  </si>
  <si>
    <t>Solyc08g077770.2.1</t>
  </si>
  <si>
    <t>Solyc04g081820.2.1</t>
  </si>
  <si>
    <t>Phospho [S38(93.7); S65(90.8); T198(92.4)]</t>
  </si>
  <si>
    <t>Solyc05g010140.2.1</t>
  </si>
  <si>
    <t>Phospho [S389(100); S393(100)]</t>
  </si>
  <si>
    <t>Solyc10g079770.1.1</t>
  </si>
  <si>
    <t>Phospho [S325(100)]</t>
  </si>
  <si>
    <t>Solyc02g091190.2.1</t>
  </si>
  <si>
    <t>Phospho [S38(100); S41(99.6)]</t>
  </si>
  <si>
    <t>Solyc04g076310.2.1</t>
  </si>
  <si>
    <t>Phospho [T526(100)]</t>
  </si>
  <si>
    <t>Solyc07g053310.2.1</t>
  </si>
  <si>
    <t>Phospho [S223(100)]</t>
  </si>
  <si>
    <t>Solyc01g095050.2.1</t>
  </si>
  <si>
    <t>Phospho [S48(100)]</t>
  </si>
  <si>
    <t>Solyc05g008830.2.1</t>
  </si>
  <si>
    <t>Phospho [S252(82.6); S362(100)]</t>
  </si>
  <si>
    <t>Solyc03g114500.2.1</t>
  </si>
  <si>
    <t>Phospho [T156(100); S487(100)]</t>
  </si>
  <si>
    <t>Solyc05g052760.2.1</t>
  </si>
  <si>
    <t>Phospho [S295(100)]</t>
  </si>
  <si>
    <t>Solyc12g014110.1.1</t>
  </si>
  <si>
    <t>Phospho [S375(99.6)]</t>
  </si>
  <si>
    <t>Solyc12g017830.1.1</t>
  </si>
  <si>
    <t>Phospho [S1462(100); S1501(99.4); S1514(99.7); S1665(100)]</t>
  </si>
  <si>
    <t>Solyc00g006800.2.1</t>
  </si>
  <si>
    <t>Phospho [S257(100); S383(100)]</t>
  </si>
  <si>
    <t>Solyc01g097890.2.1</t>
  </si>
  <si>
    <t>Phospho [S121(90)]</t>
  </si>
  <si>
    <t>Solyc01g105280.2.1</t>
  </si>
  <si>
    <t>Phospho [S119(99.7)]</t>
  </si>
  <si>
    <t>Solyc07g045010.2.1</t>
  </si>
  <si>
    <t>Phospho [S156(100); S457(99.9)]</t>
  </si>
  <si>
    <t>Solyc10g081030.1.1</t>
  </si>
  <si>
    <t>Phospho [S52(100); S137(100)]</t>
  </si>
  <si>
    <t>Solyc11g062240.1.1</t>
  </si>
  <si>
    <t>Phospho [S42(100); S315(100)]</t>
  </si>
  <si>
    <t>Solyc02g014740.1.1</t>
  </si>
  <si>
    <t>Phospho [Y48(90.4); Y49(90.4)]</t>
  </si>
  <si>
    <t>Solyc02g014750.1.1</t>
  </si>
  <si>
    <t>Solyc07g065230.1.1</t>
  </si>
  <si>
    <t>Phospho [T180(100)]</t>
  </si>
  <si>
    <t>Solyc06g062530.2.1</t>
  </si>
  <si>
    <t>Phospho [S471(99.2)]</t>
  </si>
  <si>
    <t>Solyc03g093350.2.1</t>
  </si>
  <si>
    <t>Phospho [S69(100); S137(100); S139(100)]</t>
  </si>
  <si>
    <t>Solyc01g106440.2.1</t>
  </si>
  <si>
    <t>Phospho [S249(100)]</t>
  </si>
  <si>
    <t>Solyc04g078950.1.1</t>
  </si>
  <si>
    <t>Phospho [S257(84.2); S271(100); S272(100)]</t>
  </si>
  <si>
    <t>Solyc04g056270.2.1</t>
  </si>
  <si>
    <t>Phospho [S452(100); S961(100)]</t>
  </si>
  <si>
    <t>Solyc02g086600.2.1</t>
  </si>
  <si>
    <t>Phospho [S880(100)]</t>
  </si>
  <si>
    <t>Solyc01g091630.2.1</t>
  </si>
  <si>
    <t>Phospho [S104(89.3)]</t>
  </si>
  <si>
    <t>Solyc09g061710.2.1</t>
  </si>
  <si>
    <t>Phospho [S14(100)]</t>
  </si>
  <si>
    <t>Solyc11g067100.1.1</t>
  </si>
  <si>
    <t>Phospho [S103(100)]</t>
  </si>
  <si>
    <t>Solyc01g091020.2.1</t>
  </si>
  <si>
    <t>Phospho [S47(100)]</t>
  </si>
  <si>
    <t>Solyc04g014720.2.1</t>
  </si>
  <si>
    <t>Phospho [S57(100)]</t>
  </si>
  <si>
    <t>Solyc01g009090.2.1</t>
  </si>
  <si>
    <t>Phospho [S94(100); S96(100); S112(100); S317(100)]</t>
  </si>
  <si>
    <t>Solyc06g063340.2.1</t>
  </si>
  <si>
    <t>Phospho [S153(78.8)]</t>
  </si>
  <si>
    <t>Solyc02g005350.2.1</t>
  </si>
  <si>
    <t>Phospho [S319(100)]</t>
  </si>
  <si>
    <t>Solyc01g007910.2.1</t>
  </si>
  <si>
    <t>Phospho [S314(100)]</t>
  </si>
  <si>
    <t>Solyc04g077020.2.1</t>
  </si>
  <si>
    <t>Solyc09g009020.2.1</t>
  </si>
  <si>
    <t>Phospho [S271(100); T345(100); S436(100)]</t>
  </si>
  <si>
    <t>Solyc10g009180.2.1</t>
  </si>
  <si>
    <t>Phospho [S52(92.8)]</t>
  </si>
  <si>
    <t>Solyc07g009330.2.1</t>
  </si>
  <si>
    <t>Phospho [S109(100)]</t>
  </si>
  <si>
    <t>Solyc11g069600.1.1</t>
  </si>
  <si>
    <t>Phospho [S50(99.9)]</t>
  </si>
  <si>
    <t>Solyc02g061790.2.1</t>
  </si>
  <si>
    <t>Phospho [S31(100)]</t>
  </si>
  <si>
    <t>Solyc09g030390.2.1</t>
  </si>
  <si>
    <t>Phospho [S217(100); S219(100); S311(100); T416(100); S418(99.5); S466(97.9); S474(99.7); S482(100); S484(100); S577(98.6); S614(100); S772(100); S773(100); S777(100); S811(100); S863(99.7); S876(100)]</t>
  </si>
  <si>
    <t>Solyc03g111640.2.1</t>
  </si>
  <si>
    <t>Phospho [S15(93.7); S18(99.9); S23(100); S101(100)]</t>
  </si>
  <si>
    <t>Solyc02g078030.1.1</t>
  </si>
  <si>
    <t>Phospho [T52(83.5); S205(99.9); S254(99.8)]</t>
  </si>
  <si>
    <t>Solyc02g094480.2.1</t>
  </si>
  <si>
    <t>Phospho [S101(99.6)]</t>
  </si>
  <si>
    <t>Solyc03g116490.1.1</t>
  </si>
  <si>
    <t>Phospho [S94(100)]</t>
  </si>
  <si>
    <t>Solyc07g065080.2.1</t>
  </si>
  <si>
    <t>Phospho [S806(93.6)]</t>
  </si>
  <si>
    <t>Solyc03g111010.2.1</t>
  </si>
  <si>
    <t>Phospho [S211(93.1)]</t>
  </si>
  <si>
    <t>Solyc02g069080.2.1</t>
  </si>
  <si>
    <t>Phospho [S375(88.5)]</t>
  </si>
  <si>
    <t>Solyc11g051160.1.1</t>
  </si>
  <si>
    <t>Phospho [T41(100); S65(94.5)]</t>
  </si>
  <si>
    <t>Solyc05g055060.2.1</t>
  </si>
  <si>
    <t>Phospho [S313(98.2)]</t>
  </si>
  <si>
    <t>Solyc08g077450.2.1</t>
  </si>
  <si>
    <t>Phospho [S100(98.8)]</t>
  </si>
  <si>
    <t>Solyc09g082780.2.1</t>
  </si>
  <si>
    <t>Phospho [S18(100); S216(99.7); S243(100)]</t>
  </si>
  <si>
    <t>Solyc04g055180.2.1</t>
  </si>
  <si>
    <t>Phospho [S68(100); S70(99.6)]</t>
  </si>
  <si>
    <t>Solyc06g053450.2.1</t>
  </si>
  <si>
    <t>Phospho [S92(92.5); S111(100); S116(99.8); S547(95.5)]</t>
  </si>
  <si>
    <t>Solyc07g032100.2.1</t>
  </si>
  <si>
    <t>Phospho [S988(100)]</t>
  </si>
  <si>
    <t>Solyc06g073960.2.1</t>
  </si>
  <si>
    <t>Phospho [T163(100); S606(100); S637(91.2); S954(100)]</t>
  </si>
  <si>
    <t>Solyc08g066730.2.1</t>
  </si>
  <si>
    <t>Phospho [S681(100)]</t>
  </si>
  <si>
    <t>Solyc02g093340.2.1</t>
  </si>
  <si>
    <t>Phospho [T27(94.7); S46(100)]</t>
  </si>
  <si>
    <t>Solyc04g064790.2.1</t>
  </si>
  <si>
    <t>Solyc02g087880.2.1</t>
  </si>
  <si>
    <t>Solyc11g072190.1.1</t>
  </si>
  <si>
    <t>Phospho [T114(100)]</t>
  </si>
  <si>
    <t>Solyc04g005140.2.1</t>
  </si>
  <si>
    <t>Phospho [S128(99.7)]</t>
  </si>
  <si>
    <t>Solyc05g010340.2.1</t>
  </si>
  <si>
    <t>Phospho [S436(99.7)]</t>
  </si>
  <si>
    <t>Solyc08g078530.2.1</t>
  </si>
  <si>
    <t>Phospho [S790(99.1); S828(98.3); S1599(99.7); T1650(99.9); T1653(87.2)]</t>
  </si>
  <si>
    <t>Solyc12g094710.1.1</t>
  </si>
  <si>
    <t>Phospho [S137(97.2); S334(99.4)]</t>
  </si>
  <si>
    <t>Solyc09g075830.2.1</t>
  </si>
  <si>
    <t>Phospho [S294(100); S404(100); S1049(100); S1442(99.8)]</t>
  </si>
  <si>
    <t>Solyc02g082080.1.1</t>
  </si>
  <si>
    <t>Phospho [S64(99.5)]</t>
  </si>
  <si>
    <t>Solyc05g050970.2.1</t>
  </si>
  <si>
    <t>Phospho [S433(100)]</t>
  </si>
  <si>
    <t>Solyc02g087630.2.1</t>
  </si>
  <si>
    <t>Phospho [S36(94.8)]</t>
  </si>
  <si>
    <t>Solyc01g099340.2.1</t>
  </si>
  <si>
    <t>Phospho [S60(100)]</t>
  </si>
  <si>
    <t>Solyc01g097040.2.1</t>
  </si>
  <si>
    <t>Phospho [S217(100); S515(99.1); S550(99.2)]</t>
  </si>
  <si>
    <t>Solyc03g123960.2.1</t>
  </si>
  <si>
    <t>Phospho [S292(95.3); S299(100)]</t>
  </si>
  <si>
    <t>Solyc11g065730.1.1</t>
  </si>
  <si>
    <t>Solyc11g006190.1.1</t>
  </si>
  <si>
    <t>Phospho [S326(100)]</t>
  </si>
  <si>
    <t>Solyc06g074130.2.1</t>
  </si>
  <si>
    <t>Phospho [S134(100)]</t>
  </si>
  <si>
    <t>Solyc03g113340.2.1</t>
  </si>
  <si>
    <t>Phospho [S319(100); S320(100)]</t>
  </si>
  <si>
    <t>Solyc10g018300.1.1</t>
  </si>
  <si>
    <t>Phospho [S428(100)]</t>
  </si>
  <si>
    <t>Solyc04g082560.2.1</t>
  </si>
  <si>
    <t>Phospho [S769(100); S773(100); S796(95.6); S800(100); S809(99.4); S876(100); S882(100); S904(100)]</t>
  </si>
  <si>
    <t>Solyc08g082820.2.1</t>
  </si>
  <si>
    <t>Phospho [S662(99.9)]</t>
  </si>
  <si>
    <t>Solyc01g106750.1.1</t>
  </si>
  <si>
    <t>Solyc02g081940.2.1</t>
  </si>
  <si>
    <t>Phospho [T152(100); S155(100)]</t>
  </si>
  <si>
    <t>Solyc08g066070.1.1</t>
  </si>
  <si>
    <t>Phospho [S531(91.6)]</t>
  </si>
  <si>
    <t>Solyc10g081070.1.1</t>
  </si>
  <si>
    <t>Phospho [T213(100); T236(99.2); T252(99.8); T273(100); T275(100); T388(100); T390(100); T394(100)]</t>
  </si>
  <si>
    <t>Solyc11g020610.1.1</t>
  </si>
  <si>
    <t>Phospho [S27(93.3); S32(99.5); S47(95.3); S51(89); T55(97.2); S63(100)]</t>
  </si>
  <si>
    <t>Solyc01g079690.2.1</t>
  </si>
  <si>
    <t>Phospho [S245(100); T256(91.3); S947(99)]</t>
  </si>
  <si>
    <t>Solyc04g071040.2.1</t>
  </si>
  <si>
    <t>Phospho [S179(94.3); S1121(94.6)]</t>
  </si>
  <si>
    <t>Solyc01g099230.2.1</t>
  </si>
  <si>
    <t>Phospho [T597(100); S674(97.7)]</t>
  </si>
  <si>
    <t>Solyc05g014470.2.1</t>
  </si>
  <si>
    <t>Phospho [S213(93.1); S258(100)]</t>
  </si>
  <si>
    <t>Solyc12g007280.1.1</t>
  </si>
  <si>
    <t>Phospho [T327(85.7); Y333(99.5); T338(100); S347(91.8)]</t>
  </si>
  <si>
    <t>Solyc04g081470.2.1</t>
  </si>
  <si>
    <t>Solyc02g077600.2.1</t>
  </si>
  <si>
    <t>Phospho [S1024(93.9)]</t>
  </si>
  <si>
    <t>Solyc02g082670.2.1</t>
  </si>
  <si>
    <t>Phospho [S174(100)]</t>
  </si>
  <si>
    <t>Solyc04g071970.2.1</t>
  </si>
  <si>
    <t>Phospho [S185(100); S190(100)]</t>
  </si>
  <si>
    <t>Solyc01g102600.2.1</t>
  </si>
  <si>
    <t>Phospho [S48(96.2)]</t>
  </si>
  <si>
    <t>Solyc01g102570.2.1</t>
  </si>
  <si>
    <t>Solyc02g078970.2.1</t>
  </si>
  <si>
    <t>Acetyl [N-Term]; Phospho [S16(99.7)]</t>
  </si>
  <si>
    <t>Solyc09g064270.2.1</t>
  </si>
  <si>
    <t>Phospho [S550(100)]</t>
  </si>
  <si>
    <t>Solyc11g008800.1.1</t>
  </si>
  <si>
    <t>Phospho [S60(100); S1156(100)]</t>
  </si>
  <si>
    <t>Solyc12g099970.1.1</t>
  </si>
  <si>
    <t>Phospho [S26(100); S52(100); S56(100)]</t>
  </si>
  <si>
    <t>Solyc04g081440.2.1</t>
  </si>
  <si>
    <t>Phospho [S3(100); S84(99.9); S96(89.5)]</t>
  </si>
  <si>
    <t>Solyc04g010330.2.1</t>
  </si>
  <si>
    <t>Phospho [S139(93.3); S176(97.5)]</t>
  </si>
  <si>
    <t>Solyc11g020810.1.1</t>
  </si>
  <si>
    <t>Phospho [S449(100)]</t>
  </si>
  <si>
    <t>Solyc09g091790.2.1</t>
  </si>
  <si>
    <t>Phospho [S411(100)]</t>
  </si>
  <si>
    <t>Solyc01g009280.2.1</t>
  </si>
  <si>
    <t>Phospho [S115(93.1); T151(100); S597(100); S945(100)]</t>
  </si>
  <si>
    <t>Solyc05g044610.1.1</t>
  </si>
  <si>
    <t>Phospho [S279(99.3)]</t>
  </si>
  <si>
    <t>Solyc04g079100.2.1</t>
  </si>
  <si>
    <t>Phospho [S336(100); S344(100); S503(93.3); S597(94.7)]</t>
  </si>
  <si>
    <t>Solyc01g014850.2.1</t>
  </si>
  <si>
    <t>Phospho [S54(94.1)]</t>
  </si>
  <si>
    <t>Solyc04g082700.2.1</t>
  </si>
  <si>
    <t>Phospho [S275(91); S342(100); S364(100)]</t>
  </si>
  <si>
    <t>Solyc07g065410.1.1</t>
  </si>
  <si>
    <t>Phospho [S20(99.3)]</t>
  </si>
  <si>
    <t>Solyc10g081310.1.1</t>
  </si>
  <si>
    <t>Phospho [S16(99)]</t>
  </si>
  <si>
    <t>Solyc08g067090.2.1</t>
  </si>
  <si>
    <t>Phospho [S323(100); S325(100); S387(100); S405(92.7); S423(99.6); S425(100); S427(100); S466(100); S468(100); S470(100); S481(100); S483(100); S495(90.4); S497(99.9); T507(100); S509(100); S549(99.9); Y617(90.4); S620(99); S623(100); S630(100); S734(98.9); S736(100); S742(100); S785(100); S808(99.2)]</t>
  </si>
  <si>
    <t>Solyc10g076610.1.1</t>
  </si>
  <si>
    <t>Phospho [S201(94.4)]</t>
  </si>
  <si>
    <t>Solyc01g096490.2.1</t>
  </si>
  <si>
    <t>Phospho [S81(99.9); S105(100); S435(100); S439(100); S981(100)]</t>
  </si>
  <si>
    <t>Solyc11g040370.1.1</t>
  </si>
  <si>
    <t>Phospho [S12(92); S112(99.8); S203(84.1); S288(100); S746(99.5)]</t>
  </si>
  <si>
    <t>Solyc02g070240.2.1</t>
  </si>
  <si>
    <t>Phospho [S641(100); S660(100)]</t>
  </si>
  <si>
    <t>Solyc01g079230.2.1</t>
  </si>
  <si>
    <t>Phospho [S404(99.7)]</t>
  </si>
  <si>
    <t>Solyc02g077450.2.1</t>
  </si>
  <si>
    <t>Solyc02g082540.2.1</t>
  </si>
  <si>
    <t>Solyc01g088370.2.1</t>
  </si>
  <si>
    <t>Phospho [S41(100); S686(100)]</t>
  </si>
  <si>
    <t>Solyc02g093880.2.1</t>
  </si>
  <si>
    <t>Phospho [S307(100); S475(77)]</t>
  </si>
  <si>
    <t>Solyc03g063280.2.1</t>
  </si>
  <si>
    <t>Phospho [S158(91.3)]</t>
  </si>
  <si>
    <t>Solyc01g095040.2.1</t>
  </si>
  <si>
    <t>Phospho [S338(99.7); S465(100)]</t>
  </si>
  <si>
    <t>Solyc01g108840.2.1</t>
  </si>
  <si>
    <t>Phospho [S532(100); S534(100)]</t>
  </si>
  <si>
    <t>Solyc11g066380.1.1</t>
  </si>
  <si>
    <t>Phospho [S181(93.2); S475(93.1)]</t>
  </si>
  <si>
    <t>Solyc06g072300.2.1</t>
  </si>
  <si>
    <t>Phospho [S1005(93)]</t>
  </si>
  <si>
    <t>Solyc06g076100.2.1</t>
  </si>
  <si>
    <t>Phospho [S142(100); S151(100); S160(99.7)]</t>
  </si>
  <si>
    <t>Solyc06g068140.2.1</t>
  </si>
  <si>
    <t>Phospho [S103(100); S139(90.4); S194(100); S203(97.9); S266(75.3); S352(93.1)]</t>
  </si>
  <si>
    <t>Solyc11g071220.1.1</t>
  </si>
  <si>
    <t>Phospho [S191(100); S192(100)]</t>
  </si>
  <si>
    <t>Solyc08g074240.2.1</t>
  </si>
  <si>
    <t>Phospho [S229(100); S246(100)]</t>
  </si>
  <si>
    <t>Solyc08g006040.2.1</t>
  </si>
  <si>
    <t>Solyc07g066300.2.1</t>
  </si>
  <si>
    <t>Phospho [S524(78.1)]</t>
  </si>
  <si>
    <t>Solyc05g025740.2.1</t>
  </si>
  <si>
    <t>Phospho [S221(94.4); S716(90.6); S783(94)]</t>
  </si>
  <si>
    <t>Solyc06g051210.2.1</t>
  </si>
  <si>
    <t>Phospho [S143(100); S683(100)]</t>
  </si>
  <si>
    <t>Solyc11g008150.1.1</t>
  </si>
  <si>
    <t>Phospho [S569(90.9); S572(100); S575(100)]</t>
  </si>
  <si>
    <t>Solyc12g096300.1.1</t>
  </si>
  <si>
    <t>Solyc05g018750.2.1</t>
  </si>
  <si>
    <t>Phospho [S544(99.9)]</t>
  </si>
  <si>
    <t>Solyc03g019650.2.1</t>
  </si>
  <si>
    <t>Phospho [S292(100)]</t>
  </si>
  <si>
    <t>Solyc06g071680.2.1</t>
  </si>
  <si>
    <t>Phospho [S429(99.9); T447(100)]</t>
  </si>
  <si>
    <t>Solyc07g054300.2.1</t>
  </si>
  <si>
    <t>Phospho [S458(100)]</t>
  </si>
  <si>
    <t>Solyc10g008490.2.1</t>
  </si>
  <si>
    <t>Phospho [S455(100)]</t>
  </si>
  <si>
    <t>Solyc10g085000.1.1</t>
  </si>
  <si>
    <t>Phospho [S25(100)]</t>
  </si>
  <si>
    <t>Solyc03g119870.2.1</t>
  </si>
  <si>
    <t>Phospho [S583(100)]</t>
  </si>
  <si>
    <t>Solyc12g017480.1.1</t>
  </si>
  <si>
    <t>Phospho [S343(100)]</t>
  </si>
  <si>
    <t>Solyc10g009220.2.1</t>
  </si>
  <si>
    <t>Solyc01g068610.2.1</t>
  </si>
  <si>
    <t>Phospho [S508(99.2)]</t>
  </si>
  <si>
    <t>Solyc07g065520.2.1</t>
  </si>
  <si>
    <t>Phospho [S592(100); S729(92.4)]</t>
  </si>
  <si>
    <t>Solyc07g065510.2.1</t>
  </si>
  <si>
    <t>Phospho [S566(100); S705(92.4)]</t>
  </si>
  <si>
    <t>Solyc07g008160.2.1</t>
  </si>
  <si>
    <t>Phospho [S1007(99.5)]</t>
  </si>
  <si>
    <t>Solyc02g089260.2.1</t>
  </si>
  <si>
    <t>Phospho [S512(88.7); S1483(100); S1662(99.9); S1664(99.6); S4731(100); S5012(79.1)]</t>
  </si>
  <si>
    <t>Solyc09g082650.2.1</t>
  </si>
  <si>
    <t>Phospho [T59(90.4)]</t>
  </si>
  <si>
    <t>Solyc09g014980.2.1</t>
  </si>
  <si>
    <t>Phospho [S275(99.7); S588(89.6)]</t>
  </si>
  <si>
    <t>Solyc04g072450.2.1</t>
  </si>
  <si>
    <t>Phospho [S75(90.6)]</t>
  </si>
  <si>
    <t>Solyc02g063050.2.1</t>
  </si>
  <si>
    <t>Phospho [S260(93.5); S323(90.7)]</t>
  </si>
  <si>
    <t>Solyc10g006260.2.1</t>
  </si>
  <si>
    <t>Phospho [S595(100); S596(100); S752(100); S764(100)]</t>
  </si>
  <si>
    <t>Solyc09g061320.2.1</t>
  </si>
  <si>
    <t>Phospho [S434(100)]</t>
  </si>
  <si>
    <t>Solyc07g007790.2.1</t>
  </si>
  <si>
    <t>Phospho [S119(100); S149(93.9); S688(100); S706(100)]</t>
  </si>
  <si>
    <t>Solyc05g013770.2.1</t>
  </si>
  <si>
    <t>Phospho [S29(100); T31(100)]</t>
  </si>
  <si>
    <t>Solyc08g059800.2.1</t>
  </si>
  <si>
    <t>Phospho [S216(100)]</t>
  </si>
  <si>
    <t>Solyc12g010320.1.1</t>
  </si>
  <si>
    <t>Phospho [S169(99.3)]</t>
  </si>
  <si>
    <t>Solyc06g073540.2.1</t>
  </si>
  <si>
    <t>Phospho [S160(100); S884(88.8)]</t>
  </si>
  <si>
    <t>Solyc05g014540.2.1</t>
  </si>
  <si>
    <t>Phospho [T111(91.6)]</t>
  </si>
  <si>
    <t>Solyc03g119130.2.1</t>
  </si>
  <si>
    <t>Phospho [T132(91); S298(90.1); S424(98.9); S451(87.8)]</t>
  </si>
  <si>
    <t>Solyc09g059620.2.1</t>
  </si>
  <si>
    <t>Phospho [S129(99.1)]</t>
  </si>
  <si>
    <t>Solyc09g005330.2.1</t>
  </si>
  <si>
    <t>Phospho [T642(90.4); S645(100); S649(100)]</t>
  </si>
  <si>
    <t>Solyc09g014780.2.1</t>
  </si>
  <si>
    <t>Phospho [S12(94.2); S743(100); T754(87.8); S759(86.6)]</t>
  </si>
  <si>
    <t>Solyc09g090420.2.1</t>
  </si>
  <si>
    <t>Phospho [S460(93.6); S1007(100); S1015(100)]</t>
  </si>
  <si>
    <t>Solyc07g065590.2.1</t>
  </si>
  <si>
    <t>Solyc12g096810.1.1</t>
  </si>
  <si>
    <t>Phospho [S172(100)]</t>
  </si>
  <si>
    <t>Solyc11g017040.1.1</t>
  </si>
  <si>
    <t>Phospho [S307(100); S555(95.2)]</t>
  </si>
  <si>
    <t>Solyc01g016470.2.1</t>
  </si>
  <si>
    <t>Solyc01g104370.2.1</t>
  </si>
  <si>
    <t>Solyc11g018610.1.1</t>
  </si>
  <si>
    <t>Phospho [S371(98.4); T489(100)]</t>
  </si>
  <si>
    <t>Solyc09g005910.2.1</t>
  </si>
  <si>
    <t>Phospho [S385(80.1); S635(99.9)]</t>
  </si>
  <si>
    <t>Solyc10g080260.1.1</t>
  </si>
  <si>
    <t>Phospho [S196(92.7); S488(99); S559(100)]</t>
  </si>
  <si>
    <t>Solyc12g017450.1.1</t>
  </si>
  <si>
    <t>Phospho [S64(96.6); S123(95.3); S154(90.1); S167(100)]</t>
  </si>
  <si>
    <t>Solyc12g009990.1.1</t>
  </si>
  <si>
    <t>Phospho [S169(100); T295(100)]</t>
  </si>
  <si>
    <t>Solyc04g081510.2.1</t>
  </si>
  <si>
    <t>Phospho [S558(100)]</t>
  </si>
  <si>
    <t>Solyc03g123520.2.1</t>
  </si>
  <si>
    <t>Phospho [S631(82.6); S663(100); S674(89.1); S775(91.6)]</t>
  </si>
  <si>
    <t>Solyc10g084830.1.1</t>
  </si>
  <si>
    <t>Phospho [S130(96.2)]</t>
  </si>
  <si>
    <t>Solyc06g065710.2.1</t>
  </si>
  <si>
    <t>Phospho [S292(100); S299(94.7); S325(100); S335(100); S343(98.6); S367(99.7); S468(81.1); S501(100); S515(100); S593(100); S597(97.6); T652(97.7); S735(100); S770(100); S773(100)]</t>
  </si>
  <si>
    <t>Solyc04g008840.2.1</t>
  </si>
  <si>
    <t>Phospho [T120(99.8); S225(99.3)]</t>
  </si>
  <si>
    <t>Solyc02g062920.2.1</t>
  </si>
  <si>
    <t>Phospho [S335(100)]</t>
  </si>
  <si>
    <t>Solyc04g010310.2.1</t>
  </si>
  <si>
    <t>Phospho [S560(99.8); S622(100); S650(92.6)]</t>
  </si>
  <si>
    <t>Solyc03g053010.2.1</t>
  </si>
  <si>
    <t>Phospho [S394(99.5)]</t>
  </si>
  <si>
    <t>Solyc11g044480.1.1</t>
  </si>
  <si>
    <t>Solyc09g076010.2.1</t>
  </si>
  <si>
    <t>Phospho [T481(91.2); S1094(93.4); S1102(81)]</t>
  </si>
  <si>
    <t>Solyc10g005990.2.1</t>
  </si>
  <si>
    <t>Phospho [S55(93.7)]</t>
  </si>
  <si>
    <t>Solyc06g069440.2.1</t>
  </si>
  <si>
    <t>Phospho [S472(75.6); S1186(94.3); S1232(99.2)]</t>
  </si>
  <si>
    <t>Solyc08g006480.2.1</t>
  </si>
  <si>
    <t>Phospho [S429(99.3); S433(100)]</t>
  </si>
  <si>
    <t>Solyc03g121410.2.1</t>
  </si>
  <si>
    <t>Phospho [S476(89.3)]</t>
  </si>
  <si>
    <t>Solyc07g053860.2.1</t>
  </si>
  <si>
    <t>Phospho [S159(99.7)]</t>
  </si>
  <si>
    <t>Solyc07g062920.2.1</t>
  </si>
  <si>
    <t>Phospho [S467(99.8)]</t>
  </si>
  <si>
    <t>Solyc04g045340.2.1</t>
  </si>
  <si>
    <t>Phospho [S124(100); S526(98.8)]</t>
  </si>
  <si>
    <t>Solyc09g005560.2.1</t>
  </si>
  <si>
    <t>Phospho [S159(100); S160(100)]</t>
  </si>
  <si>
    <t>Solyc10g076720.1.1</t>
  </si>
  <si>
    <t>Phospho [S140(100); S141(100)]</t>
  </si>
  <si>
    <t>Solyc06g062860.2.1</t>
  </si>
  <si>
    <t>Phospho [S430(100)]</t>
  </si>
  <si>
    <t>Solyc01g094060.2.1</t>
  </si>
  <si>
    <t>Phospho [T218(84.5); T222(96.7); S611(100); S624(89.8); S1702(100)]</t>
  </si>
  <si>
    <t>Solyc12g005680.1.1</t>
  </si>
  <si>
    <t>Solyc03g119730.2.1</t>
  </si>
  <si>
    <t>Phospho [S122(100)]</t>
  </si>
  <si>
    <t>Solyc03g116680.2.1</t>
  </si>
  <si>
    <t>Phospho [S171(100); S222(92)]</t>
  </si>
  <si>
    <t>Solyc01g005820.2.1</t>
  </si>
  <si>
    <t>Phospho [S5(99.9); S7(100); S9(100); S167(96.3); S169(100); S180(96.7); S184(96.7); S190(100); S244(90.1); S251(98.6)]</t>
  </si>
  <si>
    <t>Solyc10g081620.1.1</t>
  </si>
  <si>
    <t>Phospho [S283(100); S316(100)]</t>
  </si>
  <si>
    <t>Solyc03g120710.2.1</t>
  </si>
  <si>
    <t>Phospho [S21(99.8)]</t>
  </si>
  <si>
    <t>Solyc05g018340.2.1</t>
  </si>
  <si>
    <t>Phospho [S23(99.5); S66(100); S68(100); T295(100); S297(100)]</t>
  </si>
  <si>
    <t>Solyc01g087490.2.1</t>
  </si>
  <si>
    <t>Phospho [S46(99.5); S59(99.3)]</t>
  </si>
  <si>
    <t>Solyc01g090990.2.1</t>
  </si>
  <si>
    <t>Phospho [S147(85.5)]</t>
  </si>
  <si>
    <t>Solyc03g082980.2.1</t>
  </si>
  <si>
    <t>Phospho [S511(99.8)]</t>
  </si>
  <si>
    <t>Solyc11g064800.1.1</t>
  </si>
  <si>
    <t>Phospho [T234(100)]</t>
  </si>
  <si>
    <t>Solyc04g063280.2.1</t>
  </si>
  <si>
    <t>Phospho [S293(100); S367(90.3); S469(98.4); S497(93.5)]</t>
  </si>
  <si>
    <t>Solyc05g007030.2.1</t>
  </si>
  <si>
    <t>Phospho [S747(99.7)]</t>
  </si>
  <si>
    <t>Solyc08g008130.2.1</t>
  </si>
  <si>
    <t>Phospho [S422(100)]</t>
  </si>
  <si>
    <t>Solyc01g090780.2.1</t>
  </si>
  <si>
    <t>Phospho [S1811(100)]</t>
  </si>
  <si>
    <t>Solyc04g049950.1.1</t>
  </si>
  <si>
    <t>Phospho [S66(98.9); S157(99.6); S173(100); S198(100); S334(87.1)]</t>
  </si>
  <si>
    <t>Solyc11g065370.1.1</t>
  </si>
  <si>
    <t>Phospho [S61(100)]</t>
  </si>
  <si>
    <t>Solyc01g107870.2.1</t>
  </si>
  <si>
    <t>Phospho [S557(99.2)]</t>
  </si>
  <si>
    <t>Solyc05g054920.2.1</t>
  </si>
  <si>
    <t>Phospho [S248(98.1); S253(100); T259(100); S261(100); S290(100); S298(100); S302(100); S310(100)]</t>
  </si>
  <si>
    <t>Solyc06g073630.2.1</t>
  </si>
  <si>
    <t>Phospho [S93(99.6); T197(100)]</t>
  </si>
  <si>
    <t>Solyc09g010630.2.1</t>
  </si>
  <si>
    <t>Phospho [S533(100); S639(92.6)]</t>
  </si>
  <si>
    <t>Solyc06g074450.1.1</t>
  </si>
  <si>
    <t>Phospho [S503(100)]</t>
  </si>
  <si>
    <t>Solyc12g098160.1.1</t>
  </si>
  <si>
    <t>Phospho [S23(95.5)]</t>
  </si>
  <si>
    <t>Solyc08g077220.2.1</t>
  </si>
  <si>
    <t>Phospho [S197(100); S237(100)]</t>
  </si>
  <si>
    <t>Solyc12g099250.1.1</t>
  </si>
  <si>
    <t>Phospho [S56(98.8); S58(99.8); T336(99.1)]</t>
  </si>
  <si>
    <t>Solyc07g005480.2.1</t>
  </si>
  <si>
    <t>Phospho [S132(93.2)]</t>
  </si>
  <si>
    <t>Solyc03g111680.2.1</t>
  </si>
  <si>
    <t>Phospho [S7(100)]</t>
  </si>
  <si>
    <t>Solyc08g006430.2.1</t>
  </si>
  <si>
    <t>Phospho [S624(94.4); S626(94.4); S650(99.7); S652(99.7); S654(94.8)]</t>
  </si>
  <si>
    <t>Solyc11g044340.1.1</t>
  </si>
  <si>
    <t>Phospho [S711(100); S712(100); S768(100)]</t>
  </si>
  <si>
    <t>Solyc10g008070.2.1</t>
  </si>
  <si>
    <t>Phospho [S359(87.9)]</t>
  </si>
  <si>
    <t>Solyc02g067210.2.1</t>
  </si>
  <si>
    <t>Phospho [S186(95.6); T189(95.6)]</t>
  </si>
  <si>
    <t>Solyc05g018490.2.1</t>
  </si>
  <si>
    <t>Phospho [S108(99.9); S110(100)]</t>
  </si>
  <si>
    <t>Solyc10g085410.1.1</t>
  </si>
  <si>
    <t>Phospho [S80(85.2); T423(87); S442(100)]</t>
  </si>
  <si>
    <t>Solyc04g008680.2.1</t>
  </si>
  <si>
    <t>Phospho [S115(100); S315(89.7); S456(100); S846(100); S987(100); S1026(99.8)]</t>
  </si>
  <si>
    <t>Solyc02g021620.2.1</t>
  </si>
  <si>
    <t>Phospho [S125(100)]</t>
  </si>
  <si>
    <t>Solyc07g062700.2.1</t>
  </si>
  <si>
    <t>Phospho [T396(100)]</t>
  </si>
  <si>
    <t>Solyc04g081030.2.1</t>
  </si>
  <si>
    <t>Phospho [S194(100)]</t>
  </si>
  <si>
    <t>Solyc02g083290.2.1</t>
  </si>
  <si>
    <t>Phospho [S18(100); S165(87.4); T434(100)]</t>
  </si>
  <si>
    <t>Solyc10g077000.1.1</t>
  </si>
  <si>
    <t>Phospho [S202(91.5); S828(99.6)]</t>
  </si>
  <si>
    <t>Solyc12g044610.1.1</t>
  </si>
  <si>
    <t>Phospho [T92(98.2)]</t>
  </si>
  <si>
    <t>Solyc01g109650.2.1</t>
  </si>
  <si>
    <t>Phospho [S813(84.5); S832(95.3)]</t>
  </si>
  <si>
    <t>Solyc02g071320.2.1</t>
  </si>
  <si>
    <t>Phospho [S29(97.6); Y157(99.9); S193(100)]</t>
  </si>
  <si>
    <t>Solyc11g071660.1.1</t>
  </si>
  <si>
    <t>Phospho [S70(99.4); S74(99.9); S103(94.6); S134(100); S347(100); S357(100)]</t>
  </si>
  <si>
    <t>Solyc05g006520.2.1</t>
  </si>
  <si>
    <t>Phospho [S294(100)]</t>
  </si>
  <si>
    <t>Solyc04g005080.2.1</t>
  </si>
  <si>
    <t>Solyc05g015500.2.1</t>
  </si>
  <si>
    <t>Phospho [S273(100)]</t>
  </si>
  <si>
    <t>Solyc01g067090.2.1</t>
  </si>
  <si>
    <t>Phospho [T520(97.7)]</t>
  </si>
  <si>
    <t>Solyc10g083310.1.1</t>
  </si>
  <si>
    <t>Phospho [T952(94.2)]</t>
  </si>
  <si>
    <t>Solyc10g074740.1.1</t>
  </si>
  <si>
    <t>Phospho [S28(91.7); S35(99.8)]</t>
  </si>
  <si>
    <t>Solyc06g060260.2.1</t>
  </si>
  <si>
    <t>Solyc09g074320.2.1</t>
  </si>
  <si>
    <t>Phospho [S455(98.8); S489(100); S803(100); S807(99.8)]</t>
  </si>
  <si>
    <t>Solyc07g055230.2.1</t>
  </si>
  <si>
    <t>Solyc04g080150.1.1</t>
  </si>
  <si>
    <t>Solyc10g083150.1.1</t>
  </si>
  <si>
    <t>Phospho [S456(92.9); S676(100); S706(100); S876(87.9)]</t>
  </si>
  <si>
    <t>Solyc01g111240.2.1</t>
  </si>
  <si>
    <t>Phospho [S56(100); S376(100); S398(100); S482(99.9)]</t>
  </si>
  <si>
    <t>Solyc09g072800.2.1</t>
  </si>
  <si>
    <t>Solyc11g012920.1.1</t>
  </si>
  <si>
    <t>Phospho [S13(100); S33(100); S230(99.8); S361(100)]</t>
  </si>
  <si>
    <t>Solyc03g118530.2.1</t>
  </si>
  <si>
    <t>Phospho [S663(100); S682(100)]</t>
  </si>
  <si>
    <t>Solyc01g068380.2.1</t>
  </si>
  <si>
    <t>Phospho [Y220(82.3)]</t>
  </si>
  <si>
    <t>Solyc01g096600.2.1</t>
  </si>
  <si>
    <t>Phospho [T525(99.3); T564(96.1)]</t>
  </si>
  <si>
    <t>Solyc04g014680.2.1</t>
  </si>
  <si>
    <t>Phospho [S68(90.3); S87(98.7); S124(98.9); S135(100); S143(100)]</t>
  </si>
  <si>
    <t>Solyc03g121820.2.1</t>
  </si>
  <si>
    <t>Phospho [S416(100)]</t>
  </si>
  <si>
    <t>Solyc11g005450.1.1</t>
  </si>
  <si>
    <t>Phospho [T82(99); Y106(100); S212(100); S234(91.9)]</t>
  </si>
  <si>
    <t>Solyc02g091210.1.1</t>
  </si>
  <si>
    <t>Phospho [S206(99.2); S212(100); S445(100); S447(100)]</t>
  </si>
  <si>
    <t>Cc-nbs-lrr, resistance protein</t>
  </si>
  <si>
    <t>Lrr,  resistance protein fragment</t>
  </si>
  <si>
    <t>Tir, resistance protein fragment</t>
  </si>
  <si>
    <t>Solyc08g065760.2.1</t>
  </si>
  <si>
    <t>Phospho [S190(89.4)]</t>
  </si>
  <si>
    <t>Solyc10g008800.2.1</t>
  </si>
  <si>
    <t>Phospho [S156(100)]</t>
  </si>
  <si>
    <t>Solyc09g089780.2.1</t>
  </si>
  <si>
    <t>Phospho [T307(85.7)]</t>
  </si>
  <si>
    <t>Solyc01g112250.2.1</t>
  </si>
  <si>
    <t>Phospho [S526(100)]</t>
  </si>
  <si>
    <t>Solyc10g085560.1.1</t>
  </si>
  <si>
    <t>Phospho [T180(88.1)]</t>
  </si>
  <si>
    <t>Solyc08g077560.2.1</t>
  </si>
  <si>
    <t>Phospho [S28(99.9)]</t>
  </si>
  <si>
    <t>Solyc02g068200.1.1</t>
  </si>
  <si>
    <t>Phospho [S262(99.6)]</t>
  </si>
  <si>
    <t>Solyc08g081210.2.1</t>
  </si>
  <si>
    <t>Phospho [S304(100); T308(100)]</t>
  </si>
  <si>
    <t>Solyc04g055160.2.1</t>
  </si>
  <si>
    <t>Phospho [S133(99.8); S150(100); S166(100)]</t>
  </si>
  <si>
    <t>Solyc09g064470.2.1</t>
  </si>
  <si>
    <t>Phospho [S5(99.1)]</t>
  </si>
  <si>
    <t>Solyc11g011340.1.1</t>
  </si>
  <si>
    <t>Phospho [S26(100)]</t>
  </si>
  <si>
    <t>Solyc11g010990.1.1</t>
  </si>
  <si>
    <t>Solyc06g073830.1.1</t>
  </si>
  <si>
    <t>Phospho [S92(99.9)]</t>
  </si>
  <si>
    <t>Solyc06g083430.1.1</t>
  </si>
  <si>
    <t>Solyc04g082760.2.1</t>
  </si>
  <si>
    <t>Phospho [S20(99.4)]</t>
  </si>
  <si>
    <t>Solyc01g109510.2.1</t>
  </si>
  <si>
    <t>Phospho [S450(76.1); T473(88.6)]</t>
  </si>
  <si>
    <t>Solyc09g005340.2.1</t>
  </si>
  <si>
    <t>Phospho [T451(89)]</t>
  </si>
  <si>
    <t>Solyc02g014090.2.1</t>
  </si>
  <si>
    <t>Phospho [S232(99.4); T272(78.6)]</t>
  </si>
  <si>
    <t>Solyc08g042130.2.1</t>
  </si>
  <si>
    <t>Phospho [S342(83.4)]</t>
  </si>
  <si>
    <t>Solyc03g115440.1.1</t>
  </si>
  <si>
    <t>Phospho [S246(100)]</t>
  </si>
  <si>
    <t>Solyc05g006420.2.1</t>
  </si>
  <si>
    <t>Phospho [S192(82.6)]</t>
  </si>
  <si>
    <t>Solyc08g005290.2.1</t>
  </si>
  <si>
    <t>Phospho [S192(99.9)]</t>
  </si>
  <si>
    <t>Solyc04g049770.2.1</t>
  </si>
  <si>
    <t>Phospho [S298(100)]</t>
  </si>
  <si>
    <t>Solyc02g078670.2.1</t>
  </si>
  <si>
    <t>Phospho [T364(99.8); S428(86.5)]</t>
  </si>
  <si>
    <t>Solyc02g062290.2.1</t>
  </si>
  <si>
    <t>Phospho [S98(98.9)]</t>
  </si>
  <si>
    <t>Solyc03g123530.2.1</t>
  </si>
  <si>
    <t>Phospho [S673(100); S998(100)]</t>
  </si>
  <si>
    <t>Phospho [S770(100); S797(88.2)]</t>
  </si>
  <si>
    <t>Solyc01g112150.2.1</t>
  </si>
  <si>
    <t>Phospho [S476(100)]</t>
  </si>
  <si>
    <t>Solyc01g095790.2.1</t>
  </si>
  <si>
    <t>Phospho [S402(100)]</t>
  </si>
  <si>
    <t>Solyc06g074430.2.1</t>
  </si>
  <si>
    <t>Phospho [S60(87.3); S145(100)]</t>
  </si>
  <si>
    <t>Solyc06g071170.2.1</t>
  </si>
  <si>
    <t>Phospho [S307(87.1); S309(99.3)]</t>
  </si>
  <si>
    <t>Solyc06g053350.2.1</t>
  </si>
  <si>
    <t>Phospho [S184(99.9)]</t>
  </si>
  <si>
    <t>Solyc04g015480.2.1</t>
  </si>
  <si>
    <t>Phospho [S85(99.9)]</t>
  </si>
  <si>
    <t>Solyc01g102470.2.1</t>
  </si>
  <si>
    <t>Solyc02g077410.2.1</t>
  </si>
  <si>
    <t>Phospho [S54(100)]</t>
  </si>
  <si>
    <t>Solyc12g010010.1.1</t>
  </si>
  <si>
    <t>Phospho [S15(93.2)]</t>
  </si>
  <si>
    <t>Solyc09g091440.2.1</t>
  </si>
  <si>
    <t>Phospho [S416(98.9)]</t>
  </si>
  <si>
    <t>Solyc09g059460.2.1</t>
  </si>
  <si>
    <t>Phospho [S135(99.2)]</t>
  </si>
  <si>
    <t>Solyc05g053650.2.1</t>
  </si>
  <si>
    <t>Phospho [S958(95.1)]</t>
  </si>
  <si>
    <t>Solyc09g091750.2.1</t>
  </si>
  <si>
    <t>Phospho [S293(100)]</t>
  </si>
  <si>
    <t>Solyc11g072930.1.1</t>
  </si>
  <si>
    <t>Phospho [S559(87.1)]</t>
  </si>
  <si>
    <t>Solyc05g015050.2.1</t>
  </si>
  <si>
    <t>Phospho [T193(99.5)]</t>
  </si>
  <si>
    <t>Solyc09g005760.2.1</t>
  </si>
  <si>
    <t>Phospho [S111(100); S574(95.6)]</t>
  </si>
  <si>
    <t>Solyc04g078090.2.1</t>
  </si>
  <si>
    <t>Phospho [S303(100)]</t>
  </si>
  <si>
    <t>Solyc08g061130.2.1</t>
  </si>
  <si>
    <t>Phospho [S23(85.7); S24(98.2)]</t>
  </si>
  <si>
    <t>Solyc00g006490.2.1</t>
  </si>
  <si>
    <t>Phospho [S508(100)]</t>
  </si>
  <si>
    <t>Solyc02g062540.2.1</t>
  </si>
  <si>
    <t>Solyc01g110130.2.1</t>
  </si>
  <si>
    <t>Solyc03g122290.2.1</t>
  </si>
  <si>
    <t>Phospho [S357(99.9)]</t>
  </si>
  <si>
    <t>Solyc10g080520.1.1</t>
  </si>
  <si>
    <t>Phospho [T101(83.9)]</t>
  </si>
  <si>
    <t>Solyc05g015820.2.1</t>
  </si>
  <si>
    <t>Phospho [S281(99.6)]</t>
  </si>
  <si>
    <t>Solyc02g069780.2.1</t>
  </si>
  <si>
    <t>Phospho [S509(100)]</t>
  </si>
  <si>
    <t>Solyc07g052900.1.1</t>
  </si>
  <si>
    <t>Phospho [S15(98.7); T49(90)]</t>
  </si>
  <si>
    <t>Solyc06g063000.2.1</t>
  </si>
  <si>
    <t>Phospho [S241(94.3)]</t>
  </si>
  <si>
    <t>Solyc03g122180.2.1</t>
  </si>
  <si>
    <t>Phospho [S237(94.3)]</t>
  </si>
  <si>
    <t>Solyc01g088380.1.1</t>
  </si>
  <si>
    <t>Phospho [T163(92.4)]</t>
  </si>
  <si>
    <t>Solyc01g094630.2.1</t>
  </si>
  <si>
    <t>Phospho [S76(100)]</t>
  </si>
  <si>
    <t>Solyc05g006430.1.1</t>
  </si>
  <si>
    <t>Phospho [S582(88.8)]</t>
  </si>
  <si>
    <t>Solyc11g071680.1.1</t>
  </si>
  <si>
    <t>Phospho [S14(99.3); S92(83.6)]</t>
  </si>
  <si>
    <t>Solyc01g111200.2.1</t>
  </si>
  <si>
    <t>Phospho [S220(95.1)]</t>
  </si>
  <si>
    <t>Solyc10g080400.1.1</t>
  </si>
  <si>
    <t>Phospho [S71(93.4)]</t>
  </si>
  <si>
    <t>Solyc02g021760.2.1</t>
  </si>
  <si>
    <t>Solyc07g047870.1.1</t>
  </si>
  <si>
    <t>Phospho [S76(90.4); S78(97.8)]</t>
  </si>
  <si>
    <t>Solyc07g032710.2.1</t>
  </si>
  <si>
    <t>Phospho [S207(100); S211(100)]</t>
  </si>
  <si>
    <t>Solyc01g103780.2.1</t>
  </si>
  <si>
    <t>Phospho [S327(94.4)]</t>
  </si>
  <si>
    <t>Solyc12g011050.1.1</t>
  </si>
  <si>
    <t>Phospho [S248(99.5); S253(100); T475(100)]</t>
  </si>
  <si>
    <t>Solyc03g051900.2.1</t>
  </si>
  <si>
    <t>Phospho [S1615(91.3); S1630(100)]</t>
  </si>
  <si>
    <t>Solyc03g025110.1.1</t>
  </si>
  <si>
    <t>Solyc12g008750.1.1</t>
  </si>
  <si>
    <t>Phospho [S107(100)]</t>
  </si>
  <si>
    <t>Solyc10g044470.1.1</t>
  </si>
  <si>
    <t>Phospho [S14(99.6); S17(94.3)]</t>
  </si>
  <si>
    <t>Solyc01g079500.2.1</t>
  </si>
  <si>
    <t>Phospho [S104(100)]</t>
  </si>
  <si>
    <t>Solyc11g066340.1.1</t>
  </si>
  <si>
    <t>Solyc05g013740.2.1</t>
  </si>
  <si>
    <t>Phospho [S243(100); S396(99.4)]</t>
  </si>
  <si>
    <t>Solyc12g056940.1.1</t>
  </si>
  <si>
    <t>Phospho [S1148(100)]</t>
  </si>
  <si>
    <t>Solyc02g087760.2.1</t>
  </si>
  <si>
    <t>Phospho [S49(86.2); S386(100); S509(100)]</t>
  </si>
  <si>
    <t>Solyc05g055440.1.1</t>
  </si>
  <si>
    <t>Solyc01g111130.2.1</t>
  </si>
  <si>
    <t>Phospho [S265(99.9); S286(84.1)]</t>
  </si>
  <si>
    <t>Solyc07g049260.2.1</t>
  </si>
  <si>
    <t>Phospho [S94(94.9); S134(100)]</t>
  </si>
  <si>
    <t>Solyc03g118870.2.1</t>
  </si>
  <si>
    <t>Phospho [S30(98.9); S193(99.3); S358(99.6); S388(100)]; Acetyl [N-Term]</t>
  </si>
  <si>
    <t>Solyc08g083070.2.1</t>
  </si>
  <si>
    <t>Phospho [S133(99.1); S177(99.8); S492(99.6)]</t>
  </si>
  <si>
    <t>Solyc11g069490.1.1</t>
  </si>
  <si>
    <t>Solyc12g096470.1.1</t>
  </si>
  <si>
    <t>Solyc06g074400.2.1</t>
  </si>
  <si>
    <t>Phospho [S540(100); S542(100)]</t>
  </si>
  <si>
    <t>Solyc10g011800.1.1</t>
  </si>
  <si>
    <t>Solyc01g080650.2.1</t>
  </si>
  <si>
    <t>Phospho [T33(99.6)]</t>
  </si>
  <si>
    <t>Solyc04g081190.2.1</t>
  </si>
  <si>
    <t>Solyc08g080690.2.1</t>
  </si>
  <si>
    <t>Phospho [S214(100); S377(100); S779(100)]</t>
  </si>
  <si>
    <t>Solyc05g008750.2.1</t>
  </si>
  <si>
    <t>Phospho [S18(100); S21(95)]</t>
  </si>
  <si>
    <t>Solyc11g069170.1.1</t>
  </si>
  <si>
    <t>Phospho [S123(100)]</t>
  </si>
  <si>
    <t>Solyc02g081810.2.1</t>
  </si>
  <si>
    <t>Phospho [S475(100); S515(100); S537(99.7); S563(100); S570(89.6)]</t>
  </si>
  <si>
    <t>Solyc02g065370.2.1</t>
  </si>
  <si>
    <t>Phospho [S104(99.8)]</t>
  </si>
  <si>
    <t>Solyc08g078320.2.1</t>
  </si>
  <si>
    <t>Phospho [S943(100)]</t>
  </si>
  <si>
    <t>Solyc08g069120.2.1</t>
  </si>
  <si>
    <t>Phospho [S215(99.7); S217(99.7); S219(94.8)]</t>
  </si>
  <si>
    <t>Solyc10g074560.1.1</t>
  </si>
  <si>
    <t>Phospho [S473(99.4)]</t>
  </si>
  <si>
    <t>Solyc03g113090.2.1</t>
  </si>
  <si>
    <t>Phospho [S49(92.6); T101(100)]</t>
  </si>
  <si>
    <t>Solyc08g083290.2.1</t>
  </si>
  <si>
    <t>LRR receptor-like serine/threonine-protein kinase, RLP</t>
  </si>
  <si>
    <t>Stromal ascorbate peroxidase 7</t>
  </si>
  <si>
    <t>Solyc03g114410.2.1</t>
  </si>
  <si>
    <t>Phospho [S745(99.9)]</t>
  </si>
  <si>
    <t>Solyc08g076210.2.1</t>
  </si>
  <si>
    <t>Phospho [S56(99.9)]</t>
  </si>
  <si>
    <t>Solyc02g078780.2.1</t>
  </si>
  <si>
    <t>Phospho [S338(100)]</t>
  </si>
  <si>
    <t>Solyc09g015830.1.1</t>
  </si>
  <si>
    <t>Phospho [S602(100)]</t>
  </si>
  <si>
    <t>Solyc01g095290.2.1</t>
  </si>
  <si>
    <t>Phospho [S22(99.4)]</t>
  </si>
  <si>
    <t>Solyc10g081020.1.1</t>
  </si>
  <si>
    <t>Phospho [S8(100); S74(100); S1468(99.8)]</t>
  </si>
  <si>
    <t>Solyc01g079450.2.1</t>
  </si>
  <si>
    <t>Phospho [S538(99.9)]</t>
  </si>
  <si>
    <t>Solyc01g005800.2.1</t>
  </si>
  <si>
    <t>Phospho [S411(99.5)]</t>
  </si>
  <si>
    <t>Solyc10g081170.1.1</t>
  </si>
  <si>
    <t>Phospho [S82(93.8)]</t>
  </si>
  <si>
    <t>Solyc01g100030.2.1</t>
  </si>
  <si>
    <t>Phospho [S15(100)]</t>
  </si>
  <si>
    <t>Solyc12g088720.1.1</t>
  </si>
  <si>
    <t>Phospho [S650(94.1)]</t>
  </si>
  <si>
    <t>Solyc01g008950.2.1</t>
  </si>
  <si>
    <t>Solyc12g099990.1.1</t>
  </si>
  <si>
    <t>Solyc03g117770.2.1</t>
  </si>
  <si>
    <t>Phospho [S310(100); S314(91.9)]</t>
  </si>
  <si>
    <t>Solyc05g009850.2.1</t>
  </si>
  <si>
    <t>Phospho [S251(100)]</t>
  </si>
  <si>
    <t>Solyc02g070290.2.1</t>
  </si>
  <si>
    <t>Phospho [S115(99.7)]</t>
  </si>
  <si>
    <t>Solyc02g067460.2.1</t>
  </si>
  <si>
    <t>Phospho [T37(99.7)]</t>
  </si>
  <si>
    <t>Solyc01g090460.2.1</t>
  </si>
  <si>
    <t>Phospho [S115(96.1)]</t>
  </si>
  <si>
    <t>Solyc11g072320.1.1</t>
  </si>
  <si>
    <t>Phospho [S188(100); S189(100)]</t>
  </si>
  <si>
    <t>Solyc09g092550.2.1</t>
  </si>
  <si>
    <t>Phospho [S74(100); S171(100); S743(91.4); S790(80.5)]</t>
  </si>
  <si>
    <t>Solyc06g051620.2.1</t>
  </si>
  <si>
    <t>Phospho [T17(100)]</t>
  </si>
  <si>
    <t>Solyc09g009260.2.1</t>
  </si>
  <si>
    <t>Phospho [S32(94.9)]</t>
  </si>
  <si>
    <t>Solyc08g076100.2.1</t>
  </si>
  <si>
    <t>Phospho [S176(100); S200(100)]</t>
  </si>
  <si>
    <t>Solyc05g006490.2.1</t>
  </si>
  <si>
    <t>Solyc04g051310.2.1</t>
  </si>
  <si>
    <t>Phospho [S495(100)]</t>
  </si>
  <si>
    <t>Solyc03g096950.2.1</t>
  </si>
  <si>
    <t>Phospho [S23(99.4)]</t>
  </si>
  <si>
    <t>Solyc03g007170.2.1</t>
  </si>
  <si>
    <t>Phospho [S202(83)]</t>
  </si>
  <si>
    <t>Solyc11g073200.1.1</t>
  </si>
  <si>
    <t>Phospho [S346(100)]</t>
  </si>
  <si>
    <t>Pto-like, Serine/threonine kinase protein, resistance protein</t>
  </si>
  <si>
    <t>Solyc10g049360.1.1</t>
  </si>
  <si>
    <t>Phospho [S101(99.5)]</t>
  </si>
  <si>
    <t>Solyc07g064060.2.1</t>
  </si>
  <si>
    <t>Phospho [T613(92.6)]</t>
  </si>
  <si>
    <t>Solyc04g081050.1.1</t>
  </si>
  <si>
    <t>Phospho [S137(100)]</t>
  </si>
  <si>
    <t>Solyc08g067880.2.1</t>
  </si>
  <si>
    <t>Phospho [T98(97.3); S100(97.3)]</t>
  </si>
  <si>
    <t>Solyc10g080450.1.1</t>
  </si>
  <si>
    <t>Solyc06g073860.1.1</t>
  </si>
  <si>
    <t>Phospho [S272(82.6)]</t>
  </si>
  <si>
    <t>Solyc08g062700.2.1</t>
  </si>
  <si>
    <t>Phospho [S291(99.9)]</t>
  </si>
  <si>
    <t>Solyc04g072060.2.1</t>
  </si>
  <si>
    <t>Phospho [T196(88.8)]</t>
  </si>
  <si>
    <t>Solyc08g044370.1.1</t>
  </si>
  <si>
    <t>Phospho [S389(100); S391(100)]</t>
  </si>
  <si>
    <t>Solyc01g016480.1.1</t>
  </si>
  <si>
    <t>Phospho [S236(100); S238(100)]</t>
  </si>
  <si>
    <t>Solyc11g050980.1.1</t>
  </si>
  <si>
    <t>Phospho [S96(100); S98(100)]</t>
  </si>
  <si>
    <t>Solyc10g044490.1.1</t>
  </si>
  <si>
    <t>Phospho [S106(100); S108(100)]</t>
  </si>
  <si>
    <t>Solyc12g044970.1.1</t>
  </si>
  <si>
    <t>Phospho [S203(100); S205(100)]</t>
  </si>
  <si>
    <t>Solyc06g060730.2.1</t>
  </si>
  <si>
    <t>Phospho [S429(100)]</t>
  </si>
  <si>
    <t>Solyc02g086510.2.1</t>
  </si>
  <si>
    <t>Phospho [S43(100); S45(100)]</t>
  </si>
  <si>
    <t>Solyc09g010140.1.1</t>
  </si>
  <si>
    <t>Phospho [S63(100); T64(100); S211(99.2)]</t>
  </si>
  <si>
    <t>Solyc10g083260.1.1</t>
  </si>
  <si>
    <t>Phospho [S45(99.2)]</t>
  </si>
  <si>
    <t>Solyc05g055130.1.1</t>
  </si>
  <si>
    <t>Phospho [S70(99.9); S72(99)]</t>
  </si>
  <si>
    <t>Solyc02g038750.2.1</t>
  </si>
  <si>
    <t>Phospho [S311(92.8)]</t>
  </si>
  <si>
    <t>Solyc06g005670.2.1</t>
  </si>
  <si>
    <t>Phospho [S179(100); S183(100); S246(94.3); T250(82.9); S261(100)]</t>
  </si>
  <si>
    <t>Solyc03g120300.2.1</t>
  </si>
  <si>
    <t>Phospho [S126(97.9)]</t>
  </si>
  <si>
    <t>Solyc03g121640.2.1</t>
  </si>
  <si>
    <t>Solyc05g056210.2.1</t>
  </si>
  <si>
    <t>Phospho [S37(99.8); S1028(100)]</t>
  </si>
  <si>
    <t>Solyc02g088720.2.1</t>
  </si>
  <si>
    <t>Phospho [S486(92.5)]</t>
  </si>
  <si>
    <t>Solyc01g091470.2.1</t>
  </si>
  <si>
    <t>Phospho [S238(100)]</t>
  </si>
  <si>
    <t>Solyc10g008320.1.1</t>
  </si>
  <si>
    <t>Solyc10g078430.1.1</t>
  </si>
  <si>
    <t>Phospho [S339(92.7)]</t>
  </si>
  <si>
    <t>Solyc01g100050.2.1</t>
  </si>
  <si>
    <t>Phospho [S709(93.4)]</t>
  </si>
  <si>
    <t>Solyc12g014250.1.1</t>
  </si>
  <si>
    <t>Solyc10g007290.2.1</t>
  </si>
  <si>
    <t>Solyc09g091280.2.1</t>
  </si>
  <si>
    <t>Phospho [T383(100); S391(92.7); S696(99.8)]</t>
  </si>
  <si>
    <t>Solyc03g058350.2.1</t>
  </si>
  <si>
    <t>Phospho [S158(99.6); S419(100); T433(80.9); S461(100)]</t>
  </si>
  <si>
    <t>Solyc10g081600.1.1</t>
  </si>
  <si>
    <t>Phospho [S326(96.5); S365(100)]</t>
  </si>
  <si>
    <t>Solyc02g089800.2.1</t>
  </si>
  <si>
    <t>Phospho [S841(99.2); S971(99.3); T1045(100); S1058(100); S1061(100)]</t>
  </si>
  <si>
    <t>Solyc09g010520.2.1</t>
  </si>
  <si>
    <t>Phospho [T181(100)]</t>
  </si>
  <si>
    <t>Solyc10g084690.1.1</t>
  </si>
  <si>
    <t>Phospho [T177(100)]</t>
  </si>
  <si>
    <t>Solyc03g123920.2.1</t>
  </si>
  <si>
    <t>Phospho [S30(100); S79(99.9); S108(100); S141(100)]</t>
  </si>
  <si>
    <t>Solyc03g096090.2.1</t>
  </si>
  <si>
    <t>Phospho [S215(99.7); S375(97.8)]</t>
  </si>
  <si>
    <t>Solyc10g017800.1.1</t>
  </si>
  <si>
    <t>Phospho [S122(99.5)]</t>
  </si>
  <si>
    <t>Solyc01g057870.1.1</t>
  </si>
  <si>
    <t>Phospho [S40(99.5)]</t>
  </si>
  <si>
    <t>Solyc00g324530.1.1</t>
  </si>
  <si>
    <t>Phospho [S102(99.5)]</t>
  </si>
  <si>
    <t>Solyc08g062740.1.1</t>
  </si>
  <si>
    <t>Phospho [S123(99.5)]</t>
  </si>
  <si>
    <t>Solyc07g066500.1.1</t>
  </si>
  <si>
    <t>Phospho [S674(99.5)]</t>
  </si>
  <si>
    <t>Solyc03g082930.1.1</t>
  </si>
  <si>
    <t>Phospho [S65(99.5)]</t>
  </si>
  <si>
    <t>Solyc06g036270.1.1</t>
  </si>
  <si>
    <t>Phospho [S246(99.5)]</t>
  </si>
  <si>
    <t>Solyc10g006050.2.1</t>
  </si>
  <si>
    <t>Phospho [S62(100); S274(99.8)]</t>
  </si>
  <si>
    <t>Solyc04g078940.2.1</t>
  </si>
  <si>
    <t>Phospho [S13(94.2); S121(80.9)]</t>
  </si>
  <si>
    <t>Solyc05g005020.2.1</t>
  </si>
  <si>
    <t>Phospho [S167(100); S1357(100)]</t>
  </si>
  <si>
    <t>Solyc06g066740.1.1</t>
  </si>
  <si>
    <t>Phospho [S33(93.7); T445(100); S449(100)]</t>
  </si>
  <si>
    <t>Solyc07g065630.2.1</t>
  </si>
  <si>
    <t>Phospho [S932(90.7); S2097(92.4); T2441(87.4); S2453(99.1); S3066(98.8)]</t>
  </si>
  <si>
    <t>Solyc00g011890.2.1</t>
  </si>
  <si>
    <t>Phospho [Y318(98); S518(100)]</t>
  </si>
  <si>
    <t>Solyc09g083320.1.1</t>
  </si>
  <si>
    <t>Solyc12g100330.1.1</t>
  </si>
  <si>
    <t>Phospho [S40(90.7); S90(100); S98(100); S100(100); S150(99.7)]</t>
  </si>
  <si>
    <t>Solyc05g010230.1.1</t>
  </si>
  <si>
    <t>Phospho [S99(93.1); S216(99.5)]</t>
  </si>
  <si>
    <t>Solyc05g012500.2.1</t>
  </si>
  <si>
    <t>Phospho [S137(98.1)]</t>
  </si>
  <si>
    <t>Solyc08g029220.1.1</t>
  </si>
  <si>
    <t>Phospho [S396(99.9); S427(100); S454(100); T754(93.8)]</t>
  </si>
  <si>
    <t>Solyc01g109990.2.1</t>
  </si>
  <si>
    <t>Phospho [T430(100)]</t>
  </si>
  <si>
    <t>Solyc07g065210.2.1</t>
  </si>
  <si>
    <t>Phospho [S609(99.5); S870(100)]</t>
  </si>
  <si>
    <t>Solyc09g014620.2.1</t>
  </si>
  <si>
    <t>Phospho [S11(100); S12(100)]</t>
  </si>
  <si>
    <t>Solyc08g076930.1.1</t>
  </si>
  <si>
    <t>Phospho [S472(100); S475(100)]</t>
  </si>
  <si>
    <t>Solyc11g005170.1.1</t>
  </si>
  <si>
    <t>Phospho [S49(99.8)]</t>
  </si>
  <si>
    <t>Solyc04g074040.2.1</t>
  </si>
  <si>
    <t>Phospho [S166(100); S168(100); S170(100); T216(91.1); S222(100); S247(100); S249(100); S254(100)]</t>
  </si>
  <si>
    <t>Solyc04g015830.2.1</t>
  </si>
  <si>
    <t>Phospho [S774(99.9); S817(100); S825(99.9); S837(99); S873(100)]</t>
  </si>
  <si>
    <t>Solyc09g082500.2.1</t>
  </si>
  <si>
    <t>Phospho [S80(99.4); S509(98.3); S780(99.7)]</t>
  </si>
  <si>
    <t>Solyc12g020000.1.1</t>
  </si>
  <si>
    <t>Phospho [S50(99.7); S52(99.7); S232(100)]</t>
  </si>
  <si>
    <t>Solyc07g045340.2.1</t>
  </si>
  <si>
    <t>Solyc02g090570.2.1</t>
  </si>
  <si>
    <t>Phospho [S1154(99.7); S1155(99.7)]</t>
  </si>
  <si>
    <t>Solyc06g071490.1.1</t>
  </si>
  <si>
    <t>Phospho [S100(100); S118(100); S149(100); S242(100); S516(100)]</t>
  </si>
  <si>
    <t>Solyc02g085610.2.1</t>
  </si>
  <si>
    <t>Phospho [T79(97.3); T92(100)]</t>
  </si>
  <si>
    <t>Solyc08g083040.2.1</t>
  </si>
  <si>
    <t>Phospho [S525(100)]</t>
  </si>
  <si>
    <t>Solyc07g066520.2.1</t>
  </si>
  <si>
    <t>Phospho [S217(99.7)]</t>
  </si>
  <si>
    <t>Solyc03g097410.1.1</t>
  </si>
  <si>
    <t>Phospho [S253(99.2)]</t>
  </si>
  <si>
    <t>Solyc01g079330.2.1</t>
  </si>
  <si>
    <t>Phospho [S141(93.1); S161(100)]</t>
  </si>
  <si>
    <t>Solyc07g008330.2.1</t>
  </si>
  <si>
    <t>Phospho [S140(100); S408(99.9)]</t>
  </si>
  <si>
    <t>Solyc12g005770.1.1</t>
  </si>
  <si>
    <t>Phospho [S61(100); S85(100); S314(100)]</t>
  </si>
  <si>
    <t>Solyc04g082470.1.1</t>
  </si>
  <si>
    <t>Phospho [S5(95.3)]</t>
  </si>
  <si>
    <t>Solyc07g065690.2.1</t>
  </si>
  <si>
    <t>Phospho [S8(100); S24(85.4)]</t>
  </si>
  <si>
    <t>Solyc08g079830.2.1</t>
  </si>
  <si>
    <t>Phospho [S138(95.2)]</t>
  </si>
  <si>
    <t>Solyc12g019410.1.1</t>
  </si>
  <si>
    <t>Phospho [S54(99.9)]</t>
  </si>
  <si>
    <t>Solyc05g047450.1.1</t>
  </si>
  <si>
    <t>Phospho [T78(100)]</t>
  </si>
  <si>
    <t>Solyc07g049720.2.1</t>
  </si>
  <si>
    <t>Phospho [S85(99.8); S185(99.9)]</t>
  </si>
  <si>
    <t>Solyc04g049660.1.1</t>
  </si>
  <si>
    <t>Solyc09g065340.2.1</t>
  </si>
  <si>
    <t>Phospho [S174(91); T243(100); S640(91.3); T1076(90.6)]</t>
  </si>
  <si>
    <t>Solyc06g053590.2.1</t>
  </si>
  <si>
    <t>Phospho [S513(82.6); S540(97.9)]</t>
  </si>
  <si>
    <t>Solyc10g009330.2.1</t>
  </si>
  <si>
    <t>Phospho [S171(100)]</t>
  </si>
  <si>
    <t>Solyc05g055780.2.1</t>
  </si>
  <si>
    <t>Solyc07g040720.2.1</t>
  </si>
  <si>
    <t>Phospho [S361(100)]</t>
  </si>
  <si>
    <t>Solyc08g081740.2.1</t>
  </si>
  <si>
    <t>Phospho [S195(100)]</t>
  </si>
  <si>
    <t>Solyc06g066810.2.1</t>
  </si>
  <si>
    <t>Solyc03g019830.2.1</t>
  </si>
  <si>
    <t>Phospho [S311(100)]</t>
  </si>
  <si>
    <t>Solyc03g095490.2.1</t>
  </si>
  <si>
    <t>Phospho [S341(100)]</t>
  </si>
  <si>
    <t>Solyc08g081940.2.1</t>
  </si>
  <si>
    <t>Solyc06g082610.2.1</t>
  </si>
  <si>
    <t>Phospho [S342(100)]</t>
  </si>
  <si>
    <t>Solyc06g068910.2.1</t>
  </si>
  <si>
    <t>Solyc00g110870.2.1</t>
  </si>
  <si>
    <t>Solyc09g030450.2.1</t>
  </si>
  <si>
    <t>Solyc02g084620.2.1</t>
  </si>
  <si>
    <t>Phospho [S274(100)]</t>
  </si>
  <si>
    <t>Solyc03g032130.2.1</t>
  </si>
  <si>
    <t>Phospho [S95(96.5)]</t>
  </si>
  <si>
    <t>Solyc03g117510.2.1</t>
  </si>
  <si>
    <t>Phospho [S305(94.3); S349(100); T396(100)]</t>
  </si>
  <si>
    <t>Solyc07g065490.2.1</t>
  </si>
  <si>
    <t>Phospho [S345(98.6); S382(100); S414(97.9)]</t>
  </si>
  <si>
    <t>Solyc11g072740.1.1</t>
  </si>
  <si>
    <t>Phospho [S177(100)]</t>
  </si>
  <si>
    <t>Solyc02g090090.2.1</t>
  </si>
  <si>
    <t>Phospho [S453(99.6)]</t>
  </si>
  <si>
    <t>Solyc10g005850.2.1</t>
  </si>
  <si>
    <t>Phospho [S27(99.9); S28(99.9); S38(99)]</t>
  </si>
  <si>
    <t>Solyc11g011020.1.1</t>
  </si>
  <si>
    <t>Phospho [S356(100)]</t>
  </si>
  <si>
    <t>Solyc03g115390.2.1</t>
  </si>
  <si>
    <t>Solyc09g031650.2.1</t>
  </si>
  <si>
    <t>Phospho [S723(99.8)]</t>
  </si>
  <si>
    <t>Solyc02g088260.2.1</t>
  </si>
  <si>
    <t>Phospho [S342(100); S427(92.1); S427(88.2); S427(98); S427(99.2); S427(87.9); S427(87.9); S427(97.4); S427(99.5); S427(99.5); Y429(92.1)]</t>
  </si>
  <si>
    <t>Solyc10g083640.1.1</t>
  </si>
  <si>
    <t>Phospho [S259(100); S265(100)]</t>
  </si>
  <si>
    <t>Solyc07g061930.1.1</t>
  </si>
  <si>
    <t>Phospho [S16(100)]</t>
  </si>
  <si>
    <t>Solyc06g065460.2.1</t>
  </si>
  <si>
    <t>Phospho [S578(100)]</t>
  </si>
  <si>
    <t>Solyc01g104130.2.1</t>
  </si>
  <si>
    <t>Solyc01g014230.2.1</t>
  </si>
  <si>
    <t>Phospho [S352(100); S377(92.2)]</t>
  </si>
  <si>
    <t>Solyc06g054560.2.1</t>
  </si>
  <si>
    <t>Phospho [S1038(99.3)]</t>
  </si>
  <si>
    <t>Solyc03g006420.2.1</t>
  </si>
  <si>
    <t>Solyc04g078210.1.1</t>
  </si>
  <si>
    <t>Phospho [S5(100)]</t>
  </si>
  <si>
    <t>Solyc04g049760.2.1</t>
  </si>
  <si>
    <t>Phospho [S340(93.9)]</t>
  </si>
  <si>
    <t>Solyc11g006040.1.1</t>
  </si>
  <si>
    <t>Phospho [S529(93.6)]</t>
  </si>
  <si>
    <t>Solyc01g104160.2.1</t>
  </si>
  <si>
    <t>Phospho [S54(100); S56(100); S58(100)]</t>
  </si>
  <si>
    <t>Solyc11g072150.1.1</t>
  </si>
  <si>
    <t>Phospho [S114(100)]</t>
  </si>
  <si>
    <t>Solyc09g083420.2.1</t>
  </si>
  <si>
    <t>Phospho [S49(84.4); S50(99.7)]</t>
  </si>
  <si>
    <t>Solyc09g092130.2.1</t>
  </si>
  <si>
    <t>Phospho [S147(100); S157(100)]</t>
  </si>
  <si>
    <t>Solyc10g078830.1.1</t>
  </si>
  <si>
    <t>Phospho [S249(93.1)]</t>
  </si>
  <si>
    <t>Solyc02g094540.2.1</t>
  </si>
  <si>
    <t>Phospho [S152(93.1)]</t>
  </si>
  <si>
    <t>Solyc08g062210.2.1</t>
  </si>
  <si>
    <t>Phospho [S251(90.5)]</t>
  </si>
  <si>
    <t>Solyc11g072210.1.1</t>
  </si>
  <si>
    <t>Phospho [S457(99.5)]</t>
  </si>
  <si>
    <t>Solyc05g054700.2.1</t>
  </si>
  <si>
    <t>Phospho [S303(80.5)]</t>
  </si>
  <si>
    <t>Solyc07g047960.2.1</t>
  </si>
  <si>
    <t>Phospho [S57(91.3)]</t>
  </si>
  <si>
    <t>Solyc11g005440.1.1</t>
  </si>
  <si>
    <t>Phospho [S860(100)]</t>
  </si>
  <si>
    <t>Solyc11g056620.1.1</t>
  </si>
  <si>
    <t>Phospho [S418(99.7)]</t>
  </si>
  <si>
    <t>Solyc02g062370.2.1</t>
  </si>
  <si>
    <t>Phospho [T322(99.2)]</t>
  </si>
  <si>
    <t>Solyc11g070110.1.1</t>
  </si>
  <si>
    <t>Phospho [S448(99.4)]</t>
  </si>
  <si>
    <t>Solyc01g059860.2.1</t>
  </si>
  <si>
    <t>Phospho [T320(99.1)]</t>
  </si>
  <si>
    <t>Solyc01g091370.2.1</t>
  </si>
  <si>
    <t>Phospho [S68(94.8)]</t>
  </si>
  <si>
    <t>Solyc01g098250.2.1</t>
  </si>
  <si>
    <t>Phospho [S398(99.6)]</t>
  </si>
  <si>
    <t>Solyc07g065600.2.1</t>
  </si>
  <si>
    <t>Phospho [S788(100)]</t>
  </si>
  <si>
    <t>Solyc03g121320.2.1</t>
  </si>
  <si>
    <t>Phospho [T204(100)]</t>
  </si>
  <si>
    <t>Solyc02g063010.2.1</t>
  </si>
  <si>
    <t>Phospho [S162(99.5); T166(88.7); S171(88.5); S202(99.2); S206(91.2)]</t>
  </si>
  <si>
    <t>Solyc04g076110.2.1</t>
  </si>
  <si>
    <t>Solyc01g005580.2.1</t>
  </si>
  <si>
    <t>Phospho [S27(96.2); S28(98.4)]</t>
  </si>
  <si>
    <t>Solyc03g051790.2.1</t>
  </si>
  <si>
    <t>Phospho [S227(99.7)]</t>
  </si>
  <si>
    <t>Solyc07g056650.2.1</t>
  </si>
  <si>
    <t>Phospho [S54(100); S336(100)]</t>
  </si>
  <si>
    <t>Solyc02g070510.2.1</t>
  </si>
  <si>
    <t>Solyc04g082160.2.1</t>
  </si>
  <si>
    <t>Phospho [S568(88.4)]</t>
  </si>
  <si>
    <t>Solyc03g121280.2.1</t>
  </si>
  <si>
    <t>Solyc02g062620.2.1</t>
  </si>
  <si>
    <t>Phospho [S227(100); S245(100)]</t>
  </si>
  <si>
    <t>Solyc02g091230.2.1</t>
  </si>
  <si>
    <t>Phospho [S27(100); S34(100)]</t>
  </si>
  <si>
    <t>Solyc05g014640.2.1</t>
  </si>
  <si>
    <t>Phospho [S180(99.8); S181(96.7)]</t>
  </si>
  <si>
    <t>Solyc11g065660.1.1</t>
  </si>
  <si>
    <t>Phospho [S524(100)]</t>
  </si>
  <si>
    <t>Solyc05g052550.1.1</t>
  </si>
  <si>
    <t>Solyc05g054570.2.1</t>
  </si>
  <si>
    <t>Phospho [S413(91.5); T417(75.7)]</t>
  </si>
  <si>
    <t>Solyc07g043560.2.1</t>
  </si>
  <si>
    <t>Phospho [S885(99.7)]</t>
  </si>
  <si>
    <t>Solyc01g106770.2.1</t>
  </si>
  <si>
    <t>Phospho [S1158(91.3)]</t>
  </si>
  <si>
    <t>Solyc07g041550.2.1</t>
  </si>
  <si>
    <t>Solyc03g121890.1.1</t>
  </si>
  <si>
    <t>Phospho [S574(99.8)]</t>
  </si>
  <si>
    <t>Solyc12g008390.1.1</t>
  </si>
  <si>
    <t>Phospho [S97(95.7); S105(77.9)]</t>
  </si>
  <si>
    <t>Solyc12g099910.1.1</t>
  </si>
  <si>
    <t>Phospho [S364(87.7); S367(87.7); S1490(100)]</t>
  </si>
  <si>
    <t>Solyc12g099740.1.1</t>
  </si>
  <si>
    <t>Phospho [S744(99.3)]</t>
  </si>
  <si>
    <t>Solyc03g032040.2.1</t>
  </si>
  <si>
    <t>Phospho [S280(98.1); S471(100)]</t>
  </si>
  <si>
    <t>Solyc04g076820.1.1</t>
  </si>
  <si>
    <t>Phospho [S16(92.3); T146(94); S180(88.1); S239(100); S251(100)]; Acetyl [N-Term]</t>
  </si>
  <si>
    <t>Solyc03g097250.2.1</t>
  </si>
  <si>
    <t>Solyc01g108250.2.1</t>
  </si>
  <si>
    <t>Phospho [S13(99.9)]</t>
  </si>
  <si>
    <t>Solyc02g082410.2.1</t>
  </si>
  <si>
    <t>Phospho [S277(92.1)]</t>
  </si>
  <si>
    <t>Solyc03g007070.2.1</t>
  </si>
  <si>
    <t>Phospho [S75(94); S79(100)]</t>
  </si>
  <si>
    <t>Solyc01g098950.1.1</t>
  </si>
  <si>
    <t>Solyc03g034080.2.1</t>
  </si>
  <si>
    <t>Phospho [S179(100); S196(100); S227(100)]</t>
  </si>
  <si>
    <t>Solyc06g076150.2.1</t>
  </si>
  <si>
    <t>Phospho [T7(79.7); S51(99.6); S175(100); S446(100)]</t>
  </si>
  <si>
    <t>Phosphoproteins that are upregulated when treated with either systemin or Z3-HAC</t>
  </si>
  <si>
    <t>PPPDE peptidase domain-containing protein 1</t>
  </si>
  <si>
    <t>Protein serine/threonine kinase</t>
  </si>
  <si>
    <t>Vesicle-associated membrane protein 7B</t>
  </si>
  <si>
    <t>Universal stress protein (Usp)</t>
  </si>
  <si>
    <t>Membrane-associated ring finger 6</t>
  </si>
  <si>
    <t>184 (Fragment)</t>
  </si>
  <si>
    <t>Cell division protein kinase 13</t>
  </si>
  <si>
    <t>Nucleic acid binding protein</t>
  </si>
  <si>
    <t>Syntaxin</t>
  </si>
  <si>
    <t>Stromal cell-derived factor 2</t>
  </si>
  <si>
    <t>Ribosome biogenesis protein BMS1 homolog</t>
  </si>
  <si>
    <t>Splicing factor U2AF-associated protein</t>
  </si>
  <si>
    <t>Kelch domain-containing protein 3</t>
  </si>
  <si>
    <t>Mitogen-activated protein kinase 16</t>
  </si>
  <si>
    <t>Translation initiation factor eIF-2B subunit epsilon</t>
  </si>
  <si>
    <t>Dedicator of cytokinesis 11</t>
  </si>
  <si>
    <t>Myosin-like protein</t>
  </si>
  <si>
    <t>Nucleolar protein</t>
  </si>
  <si>
    <t>Nuclear transcription factor Y subunit C-1</t>
  </si>
  <si>
    <t>Heat shock protein 4</t>
  </si>
  <si>
    <t>Genomic DNA chromosome 5 TAC clone K2A18</t>
  </si>
  <si>
    <t>Palmitoyltransferase AKR1</t>
  </si>
  <si>
    <t>Leucine-rich repeat family protein</t>
  </si>
  <si>
    <t>Mediator of RNA polymerase II transcription subunit 13</t>
  </si>
  <si>
    <t>&amp;aposchromo&amp;apos domain containing protein</t>
  </si>
  <si>
    <t>Pol polyprotein</t>
  </si>
  <si>
    <t>Retrotransposon gag protein</t>
  </si>
  <si>
    <t>ATP-binding cassette transporter</t>
  </si>
  <si>
    <t>Chromatin remodeling complex subunit</t>
  </si>
  <si>
    <t>Calmodulin binding protein</t>
  </si>
  <si>
    <t>LOB domain protein 30</t>
  </si>
  <si>
    <t>Mitogen-activated protein kinase 2</t>
  </si>
  <si>
    <t>Mitogen-activated protein kinase 1</t>
  </si>
  <si>
    <t>Amino acid permease-like protein (Fragment)</t>
  </si>
  <si>
    <t>DEP domain-containing protein 1B</t>
  </si>
  <si>
    <t>Protein SUPPRESSOR OF GENE SILENCING 3 homolog</t>
  </si>
  <si>
    <t>Nitrate reductase</t>
  </si>
  <si>
    <t>LOB domain family protein</t>
  </si>
  <si>
    <t>UV excision repair protein RAD23</t>
  </si>
  <si>
    <t>Receptor-like kinase</t>
  </si>
  <si>
    <t>Eukaryotic translation initiation factor 5</t>
  </si>
  <si>
    <t>Octicosapeptide/Phox/Bem1p domain-containing protein</t>
  </si>
  <si>
    <t>DNAJ chaperone</t>
  </si>
  <si>
    <t>Mitogen-activated protein kinase</t>
  </si>
  <si>
    <t>Receptor-like protein kinase</t>
  </si>
  <si>
    <t>Signal peptidase complex subunit 1</t>
  </si>
  <si>
    <t>Phosphatidylinositol 4-kinase</t>
  </si>
  <si>
    <t>5&amp;apos-AMP-activated protein kinase subunit gamma-3</t>
  </si>
  <si>
    <t>Ferredoxin</t>
  </si>
  <si>
    <t>Phospholipid-transporting ATPase</t>
  </si>
  <si>
    <t>Importin 9</t>
  </si>
  <si>
    <t>ADP/ATP carrier protein</t>
  </si>
  <si>
    <t>Katanin p60 ATPase-containing subunit</t>
  </si>
  <si>
    <t>Glycylpeptide N-tetradecanoyltransferase</t>
  </si>
  <si>
    <t>Calcium-dependent protein kinase 3</t>
  </si>
  <si>
    <t>Anaphase promoting complex subunit 4</t>
  </si>
  <si>
    <t>Coatomer subunit delta</t>
  </si>
  <si>
    <t>BZIP transcription factor</t>
  </si>
  <si>
    <t>Genomic DNA chromosome 5 P1 clone MVP2</t>
  </si>
  <si>
    <t>5-AMP-activated protein kinase subunit beta-1</t>
  </si>
  <si>
    <t>Alpha/beta hydrolase</t>
  </si>
  <si>
    <t>TBC1 domain family member 8B</t>
  </si>
  <si>
    <t>D-mannose binding lectin family protein expressed</t>
  </si>
  <si>
    <t>Programmed cell death 4a</t>
  </si>
  <si>
    <t>Phosphatidylinositol 3,4,5-trisphosphate-dependent Rac exchanger 2 protein</t>
  </si>
  <si>
    <t>Palmitoyltransferase-like protein</t>
  </si>
  <si>
    <t>Unknown Protein</t>
  </si>
  <si>
    <t>Nitrilase-associated protein</t>
  </si>
  <si>
    <t>Ammonium transporter</t>
  </si>
  <si>
    <t>Vesicle-associated membrane protein-associated protein A</t>
  </si>
  <si>
    <t>Glutamine synthetase</t>
  </si>
  <si>
    <t>Ribosomal RNA small subunit methyltransferase F</t>
  </si>
  <si>
    <t>FIP1</t>
  </si>
  <si>
    <t>RNA binding protein</t>
  </si>
  <si>
    <t>Protein phosphatase 2C</t>
  </si>
  <si>
    <t>Microfibrillar-associated protein 1</t>
  </si>
  <si>
    <t>Protein-tyrosine kinase 6</t>
  </si>
  <si>
    <t>Phospholipase D</t>
  </si>
  <si>
    <t>Nascent polypeptide-associated complex alpha subunit-like protein</t>
  </si>
  <si>
    <t>Chaperone protein dnaJ</t>
  </si>
  <si>
    <t>AP-1 complex subunit gamma-1</t>
  </si>
  <si>
    <t>CHP-rich zinc finger protein-like</t>
  </si>
  <si>
    <t>Peptide transporter</t>
  </si>
  <si>
    <t>Stress responsive gene 6 protein Srg6</t>
  </si>
  <si>
    <t>Transcription factor jumonji domain-containing protein</t>
  </si>
  <si>
    <t>Rho guanine nucleotide exchange factor 6</t>
  </si>
  <si>
    <t>5-methyltetrahydropteroyltriglutamate--homocysteine methyltransferase</t>
  </si>
  <si>
    <t>14-3-3 protein sigma gamma zeta beta/alpha</t>
  </si>
  <si>
    <t>ATP-dependent DEAD-box RNA helicase DeaD</t>
  </si>
  <si>
    <t>ARF guanine-nucleotide exchange factor 2</t>
  </si>
  <si>
    <t>Yippee zinc-binding-like protein</t>
  </si>
  <si>
    <t>UTP-glucose 1 phosphate uridylyltransferase</t>
  </si>
  <si>
    <t>Cell division protease ftsH homolog 1</t>
  </si>
  <si>
    <t>RNA-binding protein</t>
  </si>
  <si>
    <t>Zinc transporter</t>
  </si>
  <si>
    <t>Syntaxin-71</t>
  </si>
  <si>
    <t>Fructose-bisphosphate aldolase</t>
  </si>
  <si>
    <t>Yip1 domain containing protein expressed</t>
  </si>
  <si>
    <t>Ferredoxin--NADP reductase</t>
  </si>
  <si>
    <t>Tyrosine phosphatase family protein</t>
  </si>
  <si>
    <t>AE family transporter anion exchange</t>
  </si>
  <si>
    <t>Inorganic pyrophosphatase</t>
  </si>
  <si>
    <t>Cell division protein kinase 2</t>
  </si>
  <si>
    <t>Enolase</t>
  </si>
  <si>
    <t>Nucleosome assembly protein family</t>
  </si>
  <si>
    <t>Mitogen-activated protein kinase 9</t>
  </si>
  <si>
    <t>Cytochrome P450 NADPH-reductase</t>
  </si>
  <si>
    <t>Periodic tryptophan protein 2</t>
  </si>
  <si>
    <t>BY-inesin-like protein 10</t>
  </si>
  <si>
    <t>Polyadenylate-binding protein</t>
  </si>
  <si>
    <t>Splicing factor arginine/serine-rich 6</t>
  </si>
  <si>
    <t>Serine/threonine-protein phosphatase 6 regulatory subunit 3</t>
  </si>
  <si>
    <t>ATP-dependent RNA helicase eIF4A</t>
  </si>
  <si>
    <t>RNA recognition motif-containing protein</t>
  </si>
  <si>
    <t>Os01g0873900 protein (Fragment)</t>
  </si>
  <si>
    <t>GYF domain-containing protein</t>
  </si>
  <si>
    <t>Receptor expression-enhancing protein 3</t>
  </si>
  <si>
    <t>Phosphatase and tensin-like A</t>
  </si>
  <si>
    <t>Poly(RC) binding protein 1</t>
  </si>
  <si>
    <t>Thiamine-repressible mitochondrial transporter THI74</t>
  </si>
  <si>
    <t>AT-hook motif nuclear localized protein 1</t>
  </si>
  <si>
    <t>Eukaryotic peptide chain release factor subunit 1-1</t>
  </si>
  <si>
    <t>Genomic DNA chromosome 5 P1 clone MHM17</t>
  </si>
  <si>
    <t>Uridylate kinase</t>
  </si>
  <si>
    <t>Cold shock protein-1</t>
  </si>
  <si>
    <t>Pre-mRNA splicing factor</t>
  </si>
  <si>
    <t>Double-strand-break repair protein rad21</t>
  </si>
  <si>
    <t>FACT complex subunit SPT16</t>
  </si>
  <si>
    <t>Tubulin alpha-7 chain</t>
  </si>
  <si>
    <t>Auxin-repressed protein</t>
  </si>
  <si>
    <t>1-phosphatidylinositol-4 5-bisphosphate phosphodiesterase</t>
  </si>
  <si>
    <t>Filament-like plant protein (Fragment)</t>
  </si>
  <si>
    <t>Cellulose synthase</t>
  </si>
  <si>
    <t>Arginine/serine-rich splicing factor</t>
  </si>
  <si>
    <t>Os02g0200800 protein (Fragment)</t>
  </si>
  <si>
    <t>RING finger protein</t>
  </si>
  <si>
    <t>Peptidase trypsin-like serine and cysteine proteases (Fragment)</t>
  </si>
  <si>
    <t>26S protease regulatory subunit 4 homolog</t>
  </si>
  <si>
    <t>Cleavage and polyadenylation specificity factor subunit 3</t>
  </si>
  <si>
    <t>Mitotic spindle checkpoint protein MAD2</t>
  </si>
  <si>
    <t>tRNA pseudouridine synthase family protein</t>
  </si>
  <si>
    <t>ATP-dependent RNA helicase</t>
  </si>
  <si>
    <t>Genomic DNA chromosome 3 BAC clone F14O13</t>
  </si>
  <si>
    <t>Adenylyl cyclase-associated protein</t>
  </si>
  <si>
    <t>Exocyst complex component 4</t>
  </si>
  <si>
    <t>AP-2 complex subunit alpha</t>
  </si>
  <si>
    <t>C2 domain-containing protein</t>
  </si>
  <si>
    <t>RNA-binding protein 68390-68829</t>
  </si>
  <si>
    <t>MOS1</t>
  </si>
  <si>
    <t>Nuclear pore membrane glycoprotein 210</t>
  </si>
  <si>
    <t>Major allergen Mal d 1</t>
  </si>
  <si>
    <t>AP-1 complex subunit beta-1</t>
  </si>
  <si>
    <t>Chaperone protein dnaJ 15</t>
  </si>
  <si>
    <t>Ribonucleoside hydrolase 1</t>
  </si>
  <si>
    <t>Kinesin</t>
  </si>
  <si>
    <t>Serine/threonine kinase 25</t>
  </si>
  <si>
    <t>Phosphoenolpyruvate carboxykinase</t>
  </si>
  <si>
    <t>Fructokinase-like protein 2</t>
  </si>
  <si>
    <t>CAX-interacting protein 4</t>
  </si>
  <si>
    <t>Nucleolar protein (NOP16) involved in 60S ribosomal subunit biogenesis (ISS)</t>
  </si>
  <si>
    <t>Translocase of chloroplast 90, chloroplastic</t>
  </si>
  <si>
    <t>Pre-mRNA-processing factor 40 homolog A</t>
  </si>
  <si>
    <t>Vacuolar protein sorting-associated protein 54</t>
  </si>
  <si>
    <t>Mitochondrial transcription termination factor</t>
  </si>
  <si>
    <t>CUE domain containing protein</t>
  </si>
  <si>
    <t>Peptidyl-prolyl cis-trans isomerase</t>
  </si>
  <si>
    <t>WD-repeat cell cycle regulatory protein</t>
  </si>
  <si>
    <t>Vacuolar sorting-associated protein</t>
  </si>
  <si>
    <t>Histone-lysine n-methyltransferase</t>
  </si>
  <si>
    <t>RNA exonuclease</t>
  </si>
  <si>
    <t>Serine/threonine protein kinase</t>
  </si>
  <si>
    <t>Ubiquitin carboxyl-terminal hydrolase</t>
  </si>
  <si>
    <t>FAD-binding domain-containing protein</t>
  </si>
  <si>
    <t>Ubiquitin-fold modifier-conjugating enzyme 1</t>
  </si>
  <si>
    <t>IST1 homolog</t>
  </si>
  <si>
    <t>High mobility group family</t>
  </si>
  <si>
    <t>Zinc finger-homeodomain protein 3 (Fragment)</t>
  </si>
  <si>
    <t>Dual specificity phosphatase 4</t>
  </si>
  <si>
    <t>N(4)-(Beta-N-acetylglucosaminyl)-L-asparaginase</t>
  </si>
  <si>
    <t>WPP domain-interacting tail-anchored protein 1</t>
  </si>
  <si>
    <t>Serine/threonine-protein phosphatase (Fragment)</t>
  </si>
  <si>
    <t>Formin 3</t>
  </si>
  <si>
    <t>Embryo defective 2765 (Fragment)</t>
  </si>
  <si>
    <t>Tex2 protein (Fragment)</t>
  </si>
  <si>
    <t>Forkhead-associated domain-containing protein</t>
  </si>
  <si>
    <t>BEL1-like homeodomain protein 1</t>
  </si>
  <si>
    <t>Glucose-6-phosphate 1-dehydrogenase</t>
  </si>
  <si>
    <t>Long-chain-fatty-acid-CoA ligase</t>
  </si>
  <si>
    <t>PHD finger family protein</t>
  </si>
  <si>
    <t>Epsin 2-like protein (Fragment)</t>
  </si>
  <si>
    <t>Proteasome subunit beta type</t>
  </si>
  <si>
    <t>Zinc finger CCCH domain-containing protein 34</t>
  </si>
  <si>
    <t>Gamma-glutamyl phosphate reductase</t>
  </si>
  <si>
    <t>50S ribosomal protein L28</t>
  </si>
  <si>
    <t>Apoptosis inhibitor 5</t>
  </si>
  <si>
    <t>1-aminocyclopropane-1-carboxylate oxidase-like protein</t>
  </si>
  <si>
    <t>Histone deacetylase 2a-like</t>
  </si>
  <si>
    <t>ATP binding / serine-threonine kinase</t>
  </si>
  <si>
    <t>TCP family transcription factor</t>
  </si>
  <si>
    <t>cDNA clone J033025P19 full insert sequence</t>
  </si>
  <si>
    <t>Galactosyltransferase-like protein (Fragment)</t>
  </si>
  <si>
    <t>Alcohol dehydrogenase</t>
  </si>
  <si>
    <t>Calmodulin-like protein</t>
  </si>
  <si>
    <t>Transcription factor</t>
  </si>
  <si>
    <t>SWI/SNF complex subunit SMARCC1</t>
  </si>
  <si>
    <t>Subunit of the SWI/SNF chromatin remodeling complex</t>
  </si>
  <si>
    <t>Symplekin</t>
  </si>
  <si>
    <t>LysM domain containing protein expressed</t>
  </si>
  <si>
    <t>Phox domain-containing protein</t>
  </si>
  <si>
    <t>ARID/BRIGHT DNA-binding domain-containing protein/ELM2 domain-containing protein/Myb-like DNA-binding domain-containing protein</t>
  </si>
  <si>
    <t>Two-component response regulator ARR3</t>
  </si>
  <si>
    <t>BZIP transcription factor 3</t>
  </si>
  <si>
    <t>Nonsense-mediated mRNA decay 2 protein</t>
  </si>
  <si>
    <t>COP1-Interacting ProteinI 7 (CIP7) (Fragment)</t>
  </si>
  <si>
    <t>CCAAT-box-binding transcription factor-like protein</t>
  </si>
  <si>
    <t>Location of EST 206I21T7 gb N37185</t>
  </si>
  <si>
    <t>Sec1-1 syntaxin binding protein</t>
  </si>
  <si>
    <t>Splicing factor 3a subunit 3</t>
  </si>
  <si>
    <t>60s acidic ribosomal protein-like protein</t>
  </si>
  <si>
    <t>BZIP transcription factor family protein</t>
  </si>
  <si>
    <t>cDNA clone 006-204-H08 full insert sequence</t>
  </si>
  <si>
    <t>ATP dependent RNA helicase</t>
  </si>
  <si>
    <t>RPM1 interacting protein 4 transcript 2</t>
  </si>
  <si>
    <t>Topoisomerase 1-associated factor 1</t>
  </si>
  <si>
    <t>AT-hook DNA-binding protein (Fragment)</t>
  </si>
  <si>
    <t>Calcium-transporting ATPase 1</t>
  </si>
  <si>
    <t>Ulp1 protease family C-terminal catalytic domain containing protein</t>
  </si>
  <si>
    <t>YTH domain family 2 (Predicted)</t>
  </si>
  <si>
    <t>Serine/threonine-protein kinase</t>
  </si>
  <si>
    <t>Histone H2A</t>
  </si>
  <si>
    <t>H(+)/Cl(-) exchange transporter ClcA</t>
  </si>
  <si>
    <t>Hydrolase alpha/beta fold family protein</t>
  </si>
  <si>
    <t>Transport protein SFT2</t>
  </si>
  <si>
    <t>Cation cation antiporter</t>
  </si>
  <si>
    <t>Pre-mRNA-splicing factor SYF1</t>
  </si>
  <si>
    <t>Epsin</t>
  </si>
  <si>
    <t>30S ribosomal protein S19</t>
  </si>
  <si>
    <t>Zinc finger family protein</t>
  </si>
  <si>
    <t>Protein phosphatase 2A regulatory subunit B&amp;apos-like protein</t>
  </si>
  <si>
    <t>UBA/TS-N domain protein</t>
  </si>
  <si>
    <t>RNA-binding motif, single-stranded-interacting protein 1</t>
  </si>
  <si>
    <t>mRNA cleavage factor complex component Pcf11</t>
  </si>
  <si>
    <t>SEC14-like protein</t>
  </si>
  <si>
    <t>Integral membrane family protein</t>
  </si>
  <si>
    <t>WD-40 repeat family protein</t>
  </si>
  <si>
    <t>Os10g0382300 protein (Fragment)</t>
  </si>
  <si>
    <t>Chromodomain helicase DNA binding protein 5</t>
  </si>
  <si>
    <t>Expressed protein (Fragment)</t>
  </si>
  <si>
    <t>DNA polymerase V</t>
  </si>
  <si>
    <t>Pleckstrin homology domain-containing family F member 2</t>
  </si>
  <si>
    <t>Histone H2B</t>
  </si>
  <si>
    <t>Auxin efflux carrier protein-like</t>
  </si>
  <si>
    <t>Protein fat-free homolog</t>
  </si>
  <si>
    <t>Methyltransferase like 3</t>
  </si>
  <si>
    <t>Cell division protein kinase 10</t>
  </si>
  <si>
    <t>Sh4 homologue protein</t>
  </si>
  <si>
    <t>Asparagine synthetase</t>
  </si>
  <si>
    <t>Hydroxyproline-rich glycoprotein family protein</t>
  </si>
  <si>
    <t>Histone-lysine N-methyltransferase SUV39H2</t>
  </si>
  <si>
    <t>Pentatricopeptide repeat-containing protein</t>
  </si>
  <si>
    <t>Something about silencing protein 10</t>
  </si>
  <si>
    <t>Importin beta-3</t>
  </si>
  <si>
    <t>NAC domain protein IPR003441</t>
  </si>
  <si>
    <t>Receptor-like protein kinase At3g21340</t>
  </si>
  <si>
    <t>RER1 protein</t>
  </si>
  <si>
    <t>Dynamin-2</t>
  </si>
  <si>
    <t>Zinc finger CCCH domain-containing protein 23</t>
  </si>
  <si>
    <t>Os03g0395600 protein (Fragment)</t>
  </si>
  <si>
    <t>Eukaryotic translation initiation factor 3 subunit 7</t>
  </si>
  <si>
    <t>UBX domain protein 6</t>
  </si>
  <si>
    <t>Phosphatidylinositol binding clathrin assembly protein like</t>
  </si>
  <si>
    <t>AMP deaminase</t>
  </si>
  <si>
    <t>Reticulon family protein</t>
  </si>
  <si>
    <t>Nuclear protein localization 4</t>
  </si>
  <si>
    <t>RNA-binding protein-like</t>
  </si>
  <si>
    <t>30S ribosomal protein S5</t>
  </si>
  <si>
    <t>RING finger protein 43</t>
  </si>
  <si>
    <t>Bromodomain factor</t>
  </si>
  <si>
    <t>Respiratory burst oxidase-like protein</t>
  </si>
  <si>
    <t>Importin beta-2 subunit</t>
  </si>
  <si>
    <t>Zinc finger CCCH domain-containing protein 30</t>
  </si>
  <si>
    <t>RNA-binding protein 25</t>
  </si>
  <si>
    <t>Vacuolar protein sorting-associated protein 27</t>
  </si>
  <si>
    <t>Ankyrin repeat domain-containing protein 13C-A</t>
  </si>
  <si>
    <t>Histone-binding protein RBBP7</t>
  </si>
  <si>
    <t>Nuclear inhibitor of protein phosphatase 1</t>
  </si>
  <si>
    <t>Amino acid transporter</t>
  </si>
  <si>
    <t>Pre-rRNA-processing protein ESF1</t>
  </si>
  <si>
    <t>Serine/threonine/tyrosine kinase</t>
  </si>
  <si>
    <t>Aluminum-induced protein-like protein</t>
  </si>
  <si>
    <t>WD repeat-containing protein</t>
  </si>
  <si>
    <t>ARID/BRIGHT DNA-binding domain-containing protein</t>
  </si>
  <si>
    <t>PERQ amino acid-rich with GYF domain-containing protein 2</t>
  </si>
  <si>
    <t>UBA/TS-N domain-containing protein</t>
  </si>
  <si>
    <t>Ras-related protein Rab-25</t>
  </si>
  <si>
    <t>Protein AUXIN RESPONSE 4</t>
  </si>
  <si>
    <t>Phosphoglucomutase</t>
  </si>
  <si>
    <t>Phosphatidylinositol transfer protein SFH5</t>
  </si>
  <si>
    <t>Glucan synthase like 7</t>
  </si>
  <si>
    <t>La related protein-like</t>
  </si>
  <si>
    <t>CCR4-NOT transcription complex subunit 3</t>
  </si>
  <si>
    <t>Exocyst complex component protein</t>
  </si>
  <si>
    <t>Calcium-activated outward-rectifying potassium channel 1</t>
  </si>
  <si>
    <t>Transcription initiation factor</t>
  </si>
  <si>
    <t>FYVE, RhoGEF and PH domain-containing protein 6</t>
  </si>
  <si>
    <t>Kinase family protein</t>
  </si>
  <si>
    <t>14-3-3 protein beta/alpha-1</t>
  </si>
  <si>
    <t>ATP dependent helicase</t>
  </si>
  <si>
    <t>ATP-binding cassette protein</t>
  </si>
  <si>
    <t>Thioredoxin h-like protein</t>
  </si>
  <si>
    <t>Lysine-specific histone demethylase 1</t>
  </si>
  <si>
    <t>Enhancer of mRNA-decapping protein 4</t>
  </si>
  <si>
    <t>Eukaryotic peptide chain release factor subunit 1-3-like</t>
  </si>
  <si>
    <t>Acyl-CoA binding protein 4 acyl-CoA-binding domain 4</t>
  </si>
  <si>
    <t>Protein SUPPRESSOR OF GENE SILENCING 3</t>
  </si>
  <si>
    <t>Proton pump interactor 1</t>
  </si>
  <si>
    <t>AKIN gamma</t>
  </si>
  <si>
    <t>KH domain-containing protein</t>
  </si>
  <si>
    <t>Polycomb group protein EMBRYONIC FLOWER 2</t>
  </si>
  <si>
    <t>Protein crcB homolog</t>
  </si>
  <si>
    <t>Histone-lysine N-methyltransferase</t>
  </si>
  <si>
    <t>Uncharacterized membrane protein At3g27390</t>
  </si>
  <si>
    <t>Uridine kinase</t>
  </si>
  <si>
    <t>Translation initiation factor eIF-2B delta subunit</t>
  </si>
  <si>
    <t>26S proteasome non-ATPase regulatory subunit 4</t>
  </si>
  <si>
    <t>Tudor / nuclease domain-containing protein</t>
  </si>
  <si>
    <t>Aminoacyl-tRNA synthetase</t>
  </si>
  <si>
    <t>Kinase-like protein</t>
  </si>
  <si>
    <t>Nuclear cap-binding protein subunit 2</t>
  </si>
  <si>
    <t>26S protease regulatory subunit 8 homolog</t>
  </si>
  <si>
    <t>Enhanced disease resistance 1</t>
  </si>
  <si>
    <t>Calcium dependent protein kinase</t>
  </si>
  <si>
    <t>GTP-binding nuclear protein Ran-A1</t>
  </si>
  <si>
    <t>cDNA clone J023001A15 full insert sequence</t>
  </si>
  <si>
    <t>Methyl binding domain protein (Fragment)</t>
  </si>
  <si>
    <t>Os05g0169400 protein (Fragment)</t>
  </si>
  <si>
    <t>Os12g0114200 protein (Fragment)</t>
  </si>
  <si>
    <t>AAA-ATPase</t>
  </si>
  <si>
    <t>Lys-63-specific deubiquitinase BRCC36</t>
  </si>
  <si>
    <t>BES1/BZR1 homolog protein 4</t>
  </si>
  <si>
    <t>Exocyst complex component 2</t>
  </si>
  <si>
    <t>Microtubule associated protein</t>
  </si>
  <si>
    <t>Storekeeper protein</t>
  </si>
  <si>
    <t>UDP-glucosyltransferase family 1 protein</t>
  </si>
  <si>
    <t>Pre-mRNA-splicing factor CWC21</t>
  </si>
  <si>
    <t>Solute carrier family 35 member E3</t>
  </si>
  <si>
    <t>ADP-ribosylation factor GTPase-activating protein 3</t>
  </si>
  <si>
    <t>Zinc finger CCCH domain-containing protein 22</t>
  </si>
  <si>
    <t>Ran GTPase binding protein</t>
  </si>
  <si>
    <t>Ras-related protein Rab-2-A</t>
  </si>
  <si>
    <t>Eukaryotic translation initiation factor 2 alpha subunit family protein expressed</t>
  </si>
  <si>
    <t>Transcription elongation factor spt5</t>
  </si>
  <si>
    <t>5&amp;apos-AMP-activated protein kinase catalytic subunit alpha-2</t>
  </si>
  <si>
    <t>Protein RIC1 homolog</t>
  </si>
  <si>
    <t>Nucleolar protein 5</t>
  </si>
  <si>
    <t>3-ketoacyl CoA thiolase 2</t>
  </si>
  <si>
    <t>Ulp1 protease family protein</t>
  </si>
  <si>
    <t>Protein kinase</t>
  </si>
  <si>
    <t>Mitochondrial glycoprotein family protein</t>
  </si>
  <si>
    <t>Xenotropic and polytropic retrovirus receptor</t>
  </si>
  <si>
    <t>tRNA pseudouridine synthase A</t>
  </si>
  <si>
    <t>IQ calmodulin-binding motif family protein</t>
  </si>
  <si>
    <t>Tubulin alpha-3 chain</t>
  </si>
  <si>
    <t>At1g72390-like protein (Fragment)</t>
  </si>
  <si>
    <t>Arginine N-methyltransferase family protein</t>
  </si>
  <si>
    <t>Protein transport protein sec31</t>
  </si>
  <si>
    <t>ATP-dependent RNA helicase A</t>
  </si>
  <si>
    <t>Casein kinase-like protein</t>
  </si>
  <si>
    <t>Nup98 protein (Fragment)</t>
  </si>
  <si>
    <t>Bromodomain protein</t>
  </si>
  <si>
    <t>Integral membrane protein</t>
  </si>
  <si>
    <t>Sister chromatid cohesion protein PDS5 homolog B</t>
  </si>
  <si>
    <t>Transmembrane protein 41B</t>
  </si>
  <si>
    <t>Selenoprotein H</t>
  </si>
  <si>
    <t>DNA-binding protein RHL1</t>
  </si>
  <si>
    <t>Zinc finger CCCH domain-containing protein 17</t>
  </si>
  <si>
    <t>Citrate synthase</t>
  </si>
  <si>
    <t>Cell division cycle protein 27/anaphase promoting complex subunit 3</t>
  </si>
  <si>
    <t>Elongation factor 1-gamma</t>
  </si>
  <si>
    <t>Elongation factor EF-2</t>
  </si>
  <si>
    <t>Leucyl-tRNA synthetase</t>
  </si>
  <si>
    <t>Negatively light-regulated protein</t>
  </si>
  <si>
    <t>Uncharacterized membrane protein C2G11.09</t>
  </si>
  <si>
    <t>Cytochrome c oxidase subunit Vb</t>
  </si>
  <si>
    <t>DNA mismatch repair protein muts</t>
  </si>
  <si>
    <t>3-beta-hydroxysteroid dehydrogenase-like</t>
  </si>
  <si>
    <t>Zinc finger CCCH domain-containing protein 44</t>
  </si>
  <si>
    <t>Zinc finger protein-like 1</t>
  </si>
  <si>
    <t>TBC1 domain family member 9B</t>
  </si>
  <si>
    <t>Transcription initiation factor TFIID subunit 8</t>
  </si>
  <si>
    <t>Apoptotic chromatin condensation inducer 1 (Fragment)</t>
  </si>
  <si>
    <t>Neutral invertase like protein</t>
  </si>
  <si>
    <t>UDP-D-glucose dehydrogenase</t>
  </si>
  <si>
    <t>Peroxisomal membrane protein PEX14</t>
  </si>
  <si>
    <t>Lysine-specific demethylase 5C</t>
  </si>
  <si>
    <t>Vesicle-associated membrane family protein</t>
  </si>
  <si>
    <t>Exocyst subunit Exo70-interacting protein Roh1 (Fragment)</t>
  </si>
  <si>
    <t>WD-40 repeat protein</t>
  </si>
  <si>
    <t>Universal stress protein</t>
  </si>
  <si>
    <t>Kinesin like protein</t>
  </si>
  <si>
    <t>Chromodomain-helicase-DNA-binding protein 2</t>
  </si>
  <si>
    <t>Arf-GAP with GTPase, ANK repeat and PH domain-containing protein 3</t>
  </si>
  <si>
    <t>Ubiquitin ligase E3 (Fragment)</t>
  </si>
  <si>
    <t>Centromere protein-like</t>
  </si>
  <si>
    <t>Pre-mRNA-splicing factor 18</t>
  </si>
  <si>
    <t>MKIAA0930 protein (Fragment)</t>
  </si>
  <si>
    <t>Splicing factor arginine/serine-rich 16</t>
  </si>
  <si>
    <t>Fam91a1 protein</t>
  </si>
  <si>
    <t>Calcineurin B</t>
  </si>
  <si>
    <t>Calcineurin B-like protein 02</t>
  </si>
  <si>
    <t>26S proteasome non-ATPase regulatory subunit 3</t>
  </si>
  <si>
    <t>Calcineurin B-like protein 01</t>
  </si>
  <si>
    <t>Calcineurin B-like calcium binding protein</t>
  </si>
  <si>
    <t>La domain containing protein expressed</t>
  </si>
  <si>
    <t>Receptor-like protein kinase At5g59670</t>
  </si>
  <si>
    <t>Patatin-like phospholipase domain-containing protein c</t>
  </si>
  <si>
    <t>Methyltransferase-like protein 10</t>
  </si>
  <si>
    <t>Kinesin-like protein</t>
  </si>
  <si>
    <t>Adaptin ear-binding coat-associated protein 1</t>
  </si>
  <si>
    <t>Sodium/calcium exchanger family protein</t>
  </si>
  <si>
    <t>Sec7 guanine nucleotide exchange factor</t>
  </si>
  <si>
    <t>Transaldolase</t>
  </si>
  <si>
    <t>Os03g0370250 protein (Fragment)</t>
  </si>
  <si>
    <t>Protein phosphatase 2C-like</t>
  </si>
  <si>
    <t>Dentin sialophosphoprotein-like</t>
  </si>
  <si>
    <t>Zinc finger CCCH domain-containing protein 19</t>
  </si>
  <si>
    <t>Os09g0451700 protein (Fragment)</t>
  </si>
  <si>
    <t>Serine/threonine protein phosphatase 2A 55 kDa regulatory subunit B beta isoform</t>
  </si>
  <si>
    <t>RNA-binding protein 39</t>
  </si>
  <si>
    <t>Ankyrin repeat-containing protein-like</t>
  </si>
  <si>
    <t>Genomic DNA chromosome 5 P1 clone MBD2</t>
  </si>
  <si>
    <t>Calmodulin-binding transcription activator 3</t>
  </si>
  <si>
    <t>Polyribonucleotide nucleotidyltransferase</t>
  </si>
  <si>
    <t>Homeobox-leucine zipper protein ATHB-9</t>
  </si>
  <si>
    <t>Ribonuclease P protein subunit p25</t>
  </si>
  <si>
    <t>Golgi SNAP receptor complex member 1</t>
  </si>
  <si>
    <t>60S ribosomal protein L6</t>
  </si>
  <si>
    <t>Serrate RNA effector molecule homolog</t>
  </si>
  <si>
    <t>cDNA clone J023065D24 full insert sequence</t>
  </si>
  <si>
    <t>Succinyl-CoA ligase</t>
  </si>
  <si>
    <t>Secretory carrier membrane protein</t>
  </si>
  <si>
    <t>60S acidic ribosomal protein P3</t>
  </si>
  <si>
    <t>Inter-alpha-trypsin inhibitor heavy chain H4</t>
  </si>
  <si>
    <t>Activated RNA polymerase II transcriptional coactivator p15</t>
  </si>
  <si>
    <t>Serine/arginine repetitive matrix 1 (Fragment)</t>
  </si>
  <si>
    <t>Eukaryotic translation initiation factor 4 gamma 2 (Fragment)</t>
  </si>
  <si>
    <t>DNA-binding WRKY VQ</t>
  </si>
  <si>
    <t>Os05g0176300 protein (Fragment)</t>
  </si>
  <si>
    <t>Fimbrin-like potential actin filament bundling protein</t>
  </si>
  <si>
    <t>Glyceraldehyde-3-phosphate dehydrogenase</t>
  </si>
  <si>
    <t>Serine/threonine-protein phosphatase</t>
  </si>
  <si>
    <t>Electron carrier/ iron ion binding protein</t>
  </si>
  <si>
    <t>Asparagine synthetase B</t>
  </si>
  <si>
    <t>Oxidation resistance 1-like protein</t>
  </si>
  <si>
    <t>IQ-domain 10 (Fragment)</t>
  </si>
  <si>
    <t>Coatomer alpha subunit-like protein</t>
  </si>
  <si>
    <t>Heterogeneous nuclear ribonucleoprotein A3</t>
  </si>
  <si>
    <t>Glycogenin-like protein</t>
  </si>
  <si>
    <t>Elongation factor beta-1</t>
  </si>
  <si>
    <t>Agenet domain containing protein expressed</t>
  </si>
  <si>
    <t>AT-hook motif nuclear localized protein 2</t>
  </si>
  <si>
    <t>Time for coffee</t>
  </si>
  <si>
    <t>High affinity copper uptake protein</t>
  </si>
  <si>
    <t>Transketolase 1</t>
  </si>
  <si>
    <t>Thioredoxin H</t>
  </si>
  <si>
    <t>Zinc finger protein</t>
  </si>
  <si>
    <t>IFA-binding protein-like</t>
  </si>
  <si>
    <t>Heterogeneous nuclear ribonucleoprotein H1</t>
  </si>
  <si>
    <t>AT-hook motif nuclear localized protein 14</t>
  </si>
  <si>
    <t>Growth inhibition and differentiation-related protein 88</t>
  </si>
  <si>
    <t>Nodulin-like protein (Fragment)</t>
  </si>
  <si>
    <t>Actin cytoskeleton-regulatory complex protein PAN1</t>
  </si>
  <si>
    <t>Heat shock protein</t>
  </si>
  <si>
    <t>Exocyst complex protein EXO70</t>
  </si>
  <si>
    <t>Splicing factor 3B subunit 1</t>
  </si>
  <si>
    <t>ATP-dependent DNA helicase Snf22</t>
  </si>
  <si>
    <t>Regulator of chromosome condensation domain-containing protein</t>
  </si>
  <si>
    <t>Zinc finger protein VAR3, chloroplastic</t>
  </si>
  <si>
    <t>Glyceraldehyde 3-phosphate dehydrogenase</t>
  </si>
  <si>
    <t>Casein kinase 1-like protein 4</t>
  </si>
  <si>
    <t>Os05g0596200 protein (Fragment)</t>
  </si>
  <si>
    <t>Guanylate-binding protein 10</t>
  </si>
  <si>
    <t>WUSCHEL-related homeobox 14</t>
  </si>
  <si>
    <t>Light stress-responsive one-helix protein-like</t>
  </si>
  <si>
    <t>Eukaryotic translation initiation factor 3 subunit 8-like protein</t>
  </si>
  <si>
    <t>Guanine nucleotide-binding protein G(I)/G(S)/G(T) subunit beta-1</t>
  </si>
  <si>
    <t>Inositol 1 4 5-trisphosphate 5-phosphatase-like protein</t>
  </si>
  <si>
    <t>5-amp-activated protein kinase beta subunit</t>
  </si>
  <si>
    <t>Auxin-regulated protein</t>
  </si>
  <si>
    <t>Ribosomal RNA large subunit methyltransferase J family protein</t>
  </si>
  <si>
    <t>E3 ubiquitin-protein ligase PRT1</t>
  </si>
  <si>
    <t>Vacuolar protein sorting-associated protein 8</t>
  </si>
  <si>
    <t>Lipin family protein</t>
  </si>
  <si>
    <t>Zinc finger CCCH domain-containing protein 14</t>
  </si>
  <si>
    <t>Solute carrier family 2, facilitated glucose transporter member 12</t>
  </si>
  <si>
    <t>Histidine triad (HIT) protein</t>
  </si>
  <si>
    <t>Lysyl-tRNA synthetase</t>
  </si>
  <si>
    <t>Far upstream element-binding protein 3</t>
  </si>
  <si>
    <t>mRNA 3&amp;apos;-end-processing protein YTH1</t>
  </si>
  <si>
    <t>Agenet domain-containing protein</t>
  </si>
  <si>
    <t>One zinc finger protein</t>
  </si>
  <si>
    <t>Actin cytoskeleton-regulatory complex protein pan1</t>
  </si>
  <si>
    <t>Eukaryotic translation initiation factor 3 subunit B</t>
  </si>
  <si>
    <t>DNA-binding bromodomain-containing protein</t>
  </si>
  <si>
    <t>ENT domain containing protein</t>
  </si>
  <si>
    <t>Glyoxylate/hydroxypyruvate reductase B</t>
  </si>
  <si>
    <t>ARGONAUTE 1</t>
  </si>
  <si>
    <t>Protein phosphatase 2C containing protein</t>
  </si>
  <si>
    <t>40S ribosomal protein S6</t>
  </si>
  <si>
    <t>Aleurone layer morphogenesis protein</t>
  </si>
  <si>
    <t>SH3 domain-containing protein</t>
  </si>
  <si>
    <t>Bromodomain-containing protein</t>
  </si>
  <si>
    <t>Hydroxyproline-rich glycoprotein family protein-like</t>
  </si>
  <si>
    <t>Nodulin-like protein</t>
  </si>
  <si>
    <t>Histone deacetylase</t>
  </si>
  <si>
    <t>Phosphatase 2C family protein</t>
  </si>
  <si>
    <t>Protein phosphatase 2c</t>
  </si>
  <si>
    <t>Zinc finger C3HC-type containing 1</t>
  </si>
  <si>
    <t>Polyadenylate-binding protein 4-like</t>
  </si>
  <si>
    <t>Metal ion binding protein</t>
  </si>
  <si>
    <t>Glycine-rich RNA-binding protein</t>
  </si>
  <si>
    <t>Glycine-rich RNA binding protein</t>
  </si>
  <si>
    <t>Nuclear pore complex protein Nup155</t>
  </si>
  <si>
    <t>E3 ubiquitin-protein ligase UBR4</t>
  </si>
  <si>
    <t>Acireductone dioxygenase</t>
  </si>
  <si>
    <t>Wiskott-Aldrich syndrome protein family member 2</t>
  </si>
  <si>
    <t>Os05g0100900 protein (Fragment)</t>
  </si>
  <si>
    <t>Suppressor of white-apricot</t>
  </si>
  <si>
    <t>Solute carrier family 35 member F4</t>
  </si>
  <si>
    <t>Sucrose phosphate synthase</t>
  </si>
  <si>
    <t>Serine/threonine kinase</t>
  </si>
  <si>
    <t>Outer membrane lipoprotein blc</t>
  </si>
  <si>
    <t>Argonaute 4-like protein</t>
  </si>
  <si>
    <t>DNA polymerase alpha subunit B family</t>
  </si>
  <si>
    <t>Histone H1</t>
  </si>
  <si>
    <t>SAM domain family protein</t>
  </si>
  <si>
    <t>WD-repeat protein mip1</t>
  </si>
  <si>
    <t>Splicing factor u2af large subunit</t>
  </si>
  <si>
    <t>Nicotinamide mononucleotide adenylyltransferase 1</t>
  </si>
  <si>
    <t>LETM1 and EF-hand domain-containing protein 1, mitochondrial</t>
  </si>
  <si>
    <t>Sentrin specific protease 1b</t>
  </si>
  <si>
    <t>60S acidic ribosomal protein P1</t>
  </si>
  <si>
    <t>Calcium-dependent protein kinase 4</t>
  </si>
  <si>
    <t>Mg2+-dependent phosphatidate (PA) phosphatase catalyzes the dephosphorylation of PA to yield diacylglycerol and Pi responsible for de novo lipid synthesis homologous to mammalian lipin 1</t>
  </si>
  <si>
    <t>Cysteine-type endopeptidase/ ubiquitin thiolesterase</t>
  </si>
  <si>
    <t>Signal recognition particle protein</t>
  </si>
  <si>
    <t>Polyphosphoinositide phosphatase</t>
  </si>
  <si>
    <t>Sister chromatid cohesion protein PDS5 homolog B-B</t>
  </si>
  <si>
    <t>ABI3-interacting protein 2 (Fragment)</t>
  </si>
  <si>
    <t>Splicing factor U2AF large subunit</t>
  </si>
  <si>
    <t>Uncharacterized ABC transporter ATP-binding protein/permease C9B6.09c</t>
  </si>
  <si>
    <t>Colon cancer-associated protein Mic1-like containing protein expressed</t>
  </si>
  <si>
    <t>Protein EFR3 homolog</t>
  </si>
  <si>
    <t>Tuftelin interacting protein 11</t>
  </si>
  <si>
    <t>Zinc finger CCCH domain-containing protein 55</t>
  </si>
  <si>
    <t>Unconventional prefoldin RPB5 interactor</t>
  </si>
  <si>
    <t>Genomic DNA chromosome 5 TAC clone K19P17</t>
  </si>
  <si>
    <t>Zinc finger and SCAN domain containing 29 (Predicted)</t>
  </si>
  <si>
    <t>Ataxin-2</t>
  </si>
  <si>
    <t>Beige/BEACH domain containing protein</t>
  </si>
  <si>
    <t>Potassium transporter family protein</t>
  </si>
  <si>
    <t>Histone deacetylase 6</t>
  </si>
  <si>
    <t>Splicing factor arginine/serine-rich 4</t>
  </si>
  <si>
    <t>IFA binding protein</t>
  </si>
  <si>
    <t>Harpin-induced protein</t>
  </si>
  <si>
    <t>cDNA clone 001-201-C05 full insert sequence</t>
  </si>
  <si>
    <t>CONSTANS interacting protein 6 (Fragment)</t>
  </si>
  <si>
    <t>Vesicle-associated membrane protein-associated protein</t>
  </si>
  <si>
    <t>Stylish</t>
  </si>
  <si>
    <t>AT3g17900/MEB5_12</t>
  </si>
  <si>
    <t>Sumo ligase</t>
  </si>
  <si>
    <t>Ccr4-Not transcription complex subunit</t>
  </si>
  <si>
    <t>PWWP domain protein-like</t>
  </si>
  <si>
    <t>Set1/Ash2 histone methyltransferase complex subunit ASH2</t>
  </si>
  <si>
    <t>Poly(A) RNA binding protein</t>
  </si>
  <si>
    <t>Cell division protein kinase 9</t>
  </si>
  <si>
    <t>heat shock protein</t>
  </si>
  <si>
    <t>FRIGIDA</t>
  </si>
  <si>
    <t>Always early protein 3</t>
  </si>
  <si>
    <t>Tetraspanin family protein</t>
  </si>
  <si>
    <t>Formin 2B</t>
  </si>
  <si>
    <t>DNA polymerase III gamma/tau subunit</t>
  </si>
  <si>
    <t>N-methyl-L-tryptophan oxidase</t>
  </si>
  <si>
    <t>Bromodomain-containing RNA-binding protein 2</t>
  </si>
  <si>
    <t>Early fruit mRNA</t>
  </si>
  <si>
    <t>Cactin</t>
  </si>
  <si>
    <t>Cell division cycle and apoptosis regulator protein 1</t>
  </si>
  <si>
    <t>Solute carrier family 12 (Potassium/chloride transporters) member 6</t>
  </si>
  <si>
    <t>Protein LTV1 homolog</t>
  </si>
  <si>
    <t>Ulp1 protease family C-terminal catalytic domain containing protein expressed</t>
  </si>
  <si>
    <t>Myb transcription factor</t>
  </si>
  <si>
    <t>NF-kappa-B-activating protein</t>
  </si>
  <si>
    <t>Pyruvate dehydrogenase E1 component alpha subunit</t>
  </si>
  <si>
    <t>Zinc finger Ran-binding domain-containing protein 2</t>
  </si>
  <si>
    <t>Homeodomain-like</t>
  </si>
  <si>
    <t>Kinesin-5</t>
  </si>
  <si>
    <t>50S ribosomal protein L5</t>
  </si>
  <si>
    <t>60S ribosomal protein L11</t>
  </si>
  <si>
    <t>Retinoblastoma-binding protein 6 (Fragment)</t>
  </si>
  <si>
    <t>At1g04030 (Fragment)</t>
  </si>
  <si>
    <t>AT4G08310 protein (Fragment)</t>
  </si>
  <si>
    <t>Purple acid phosphatase</t>
  </si>
  <si>
    <t>THO complex subunit 1</t>
  </si>
  <si>
    <t>Transcription elongation factor A protein 3</t>
  </si>
  <si>
    <t>G-patch domain-containing protein</t>
  </si>
  <si>
    <t>Secretory carrier-associated membrane protein 2</t>
  </si>
  <si>
    <t>1 3-alpha-D-xylosyltransferase</t>
  </si>
  <si>
    <t>Transcription elongation factor SPT6</t>
  </si>
  <si>
    <t>Peptidase S9 prolyl oligopeptidase active site domain protein</t>
  </si>
  <si>
    <t>Calmodulin-2</t>
  </si>
  <si>
    <t>Deoxyuridine 5&amp;apos-triphosphate nucleotidohydrolase</t>
  </si>
  <si>
    <t>Polyadenylate-binding protein 2</t>
  </si>
  <si>
    <t>Calmodulin 5/6/7/8-like protein</t>
  </si>
  <si>
    <t>Calmodulin 2</t>
  </si>
  <si>
    <t>Serine incorporator 1</t>
  </si>
  <si>
    <t>Gc-rich sequence DNA-binding factor</t>
  </si>
  <si>
    <t>Porin/voltage-dependent anion-selective channel protein</t>
  </si>
  <si>
    <t>Homeobox-leucine zipper protein</t>
  </si>
  <si>
    <t>Hypothetical salt-inducible protein (Fragment)</t>
  </si>
  <si>
    <t>1-phosphatidylinositol-4 5-bisphosphate phosphodiesterase (Phosphoinositide-specific phospholipase c)</t>
  </si>
  <si>
    <t>F3I6.9 protein</t>
  </si>
  <si>
    <t>Genomic DNA chromosome 5 P1 clone MQK4</t>
  </si>
  <si>
    <t>D-xylose transporter</t>
  </si>
  <si>
    <t>FK506-binding protein 4 (EC 5.2.1.8)(Peptidyl-prolyl cis-trans isomerase)(PPIase)(Rotamase)</t>
  </si>
  <si>
    <t>Legumin 11S-globulin</t>
  </si>
  <si>
    <t>heat-and acid-stable phosphoprotein</t>
  </si>
  <si>
    <t>Cyclic nucleotide gated channel</t>
  </si>
  <si>
    <t>At5g24290 (Fragment)</t>
  </si>
  <si>
    <t>26S proteasome regulatory subunit</t>
  </si>
  <si>
    <t>Os12g0236050 protein (Fragment)</t>
  </si>
  <si>
    <t>U3 small nucleolar RNA-associated protein</t>
  </si>
  <si>
    <t>Acyl-CoA-binding domain-containing protein 6</t>
  </si>
  <si>
    <t>Transcription factor HY5</t>
  </si>
  <si>
    <t>Thioredoxin domain containing 9</t>
  </si>
  <si>
    <t>DNA replication licensing factor</t>
  </si>
  <si>
    <t>Lipase family protein expressed</t>
  </si>
  <si>
    <t>E3 ubiquitin-protein ligase CHFR</t>
  </si>
  <si>
    <t>BZIP transcription factor bZIP55 (Fragment)</t>
  </si>
  <si>
    <t>mRNA 3-UTR binding protein</t>
  </si>
  <si>
    <t>DNA helicase</t>
  </si>
  <si>
    <t>Eukaryotic translation initiation factor 4B</t>
  </si>
  <si>
    <t>Polychome UV-B-insensitive 4</t>
  </si>
  <si>
    <t>mRNA 3&amp;apos-end-processing protein yth1</t>
  </si>
  <si>
    <t>Genomic DNA chromosome 3 P1 clone MSD24</t>
  </si>
  <si>
    <t>MKIAA4257 protein (Fragment)</t>
  </si>
  <si>
    <t>30S ribosomal protein S1</t>
  </si>
  <si>
    <t>Splicing factor U2AF subunit</t>
  </si>
  <si>
    <t>Voltage-gated chloride channel</t>
  </si>
  <si>
    <t>Coilin</t>
  </si>
  <si>
    <t>Acetyl-CoA carboxylase</t>
  </si>
  <si>
    <t>Transcription factor (Fragment)</t>
  </si>
  <si>
    <t>UBX domain-containing protein 1</t>
  </si>
  <si>
    <t>TPR repeat-containing protein</t>
  </si>
  <si>
    <t>Transcription initiation factor TFIID subunit 10</t>
  </si>
  <si>
    <t>Pentatricopeptide repeat-containing protein At2g32230, mitochondrial</t>
  </si>
  <si>
    <t>BZIP transcription factor family protein expressed</t>
  </si>
  <si>
    <t>Methyl binding domain protein</t>
  </si>
  <si>
    <t>Splicing factor arginine/serine-rich 12</t>
  </si>
  <si>
    <t>Transmembrane protein 209</t>
  </si>
  <si>
    <t>tRNA pseudouridine synthase B</t>
  </si>
  <si>
    <t>E3 ubiquitin-protein ligase HOS1</t>
  </si>
  <si>
    <t>Splicing factor arginine/serine-rich 7</t>
  </si>
  <si>
    <t>Nucleolar complex protein 4 homolog</t>
  </si>
  <si>
    <t>Genomic DNA chromosome 5 TAC clone K19B1</t>
  </si>
  <si>
    <t>Cyclin-dependent protein kinase regulator-like protein</t>
  </si>
  <si>
    <t>Breast carcinoma amplified sequence 3 (Fragment)</t>
  </si>
  <si>
    <t>Arabidopsis thaliana genomic DNA chromosome 5 P1 clone MOK16</t>
  </si>
  <si>
    <t xml:space="preserve">TPR repeat-containing protein </t>
  </si>
  <si>
    <t xml:space="preserve">M355 </t>
  </si>
  <si>
    <t>Unknown Protein)</t>
  </si>
  <si>
    <t xml:space="preserve">RING-H2 zinc finger protein (Fragment) </t>
  </si>
  <si>
    <t xml:space="preserve">Peptidyl prolyl cis trans isomerase-like </t>
  </si>
  <si>
    <t xml:space="preserve">WD-40 repeat family protein </t>
  </si>
  <si>
    <t xml:space="preserve">Ras-related protein Rab-7a </t>
  </si>
  <si>
    <t xml:space="preserve">Hydroxyproline-rich glycoprotein family protein </t>
  </si>
  <si>
    <t xml:space="preserve">Ulp1 protease family C-terminal catalytic domain containing protein </t>
  </si>
  <si>
    <t xml:space="preserve">Pyruvate dehydrogenase E1 component alpha subunit </t>
  </si>
  <si>
    <t xml:space="preserve">Heterogeneous nuclear ribonucleoprotein H1 </t>
  </si>
  <si>
    <t xml:space="preserve">Zinc finger Ran-binding domain-containing protein 2 </t>
  </si>
  <si>
    <t xml:space="preserve">Zinc finger CCCH domain-containing protein 41 </t>
  </si>
  <si>
    <t xml:space="preserve">Golgi SNAP receptor complex member 1 </t>
  </si>
  <si>
    <t xml:space="preserve">SAM domain family protein </t>
  </si>
  <si>
    <t>WD repeat-containing protein 55</t>
  </si>
  <si>
    <t>mRNA binding protein Pumilio 2</t>
  </si>
  <si>
    <t>Glycine-rich protein-like</t>
  </si>
  <si>
    <t>chaperonin</t>
  </si>
  <si>
    <t>Heterogeneous nuclear ribonucleoprotein R (Fragment)</t>
  </si>
  <si>
    <t>Transcription factor Dp-1</t>
  </si>
  <si>
    <t xml:space="preserve">WD-40 repeat protein </t>
  </si>
  <si>
    <t xml:space="preserve">Eukaryotic translation initiation factor 5 </t>
  </si>
  <si>
    <t xml:space="preserve">Cactin </t>
  </si>
  <si>
    <t xml:space="preserve">Os03g0395600 protein (Fragment) </t>
  </si>
  <si>
    <t xml:space="preserve">UBX domain-containing protein 1 </t>
  </si>
  <si>
    <t xml:space="preserve">Importin beta-3 </t>
  </si>
  <si>
    <t xml:space="preserve">RNA-binding protein 25 </t>
  </si>
  <si>
    <t xml:space="preserve">Nuclear inhibitor of protein phosphatase 1 </t>
  </si>
  <si>
    <t xml:space="preserve">Phosphoenolpyruvate carboxylase 1 </t>
  </si>
  <si>
    <t xml:space="preserve">Phosphoenolpyruvate carboxylase </t>
  </si>
  <si>
    <t xml:space="preserve">Retinoblastoma-related protein 1 </t>
  </si>
  <si>
    <t xml:space="preserve">Translation initiation factor </t>
  </si>
  <si>
    <t xml:space="preserve">Polychome UV-B-insensitive 4 </t>
  </si>
  <si>
    <t xml:space="preserve">Rhomboid protease GlpG </t>
  </si>
  <si>
    <t xml:space="preserve">Nuclear matrix constituent protein 1-like </t>
  </si>
  <si>
    <t xml:space="preserve">ADP-ribosylation factor GTPase activating protein 1 </t>
  </si>
  <si>
    <t xml:space="preserve">Cysteine-type endopeptidase/ ubiquitin thiolesterase </t>
  </si>
  <si>
    <t xml:space="preserve">En/Spm-like transposon protein </t>
  </si>
  <si>
    <t xml:space="preserve">Heterogeneous nuclear ribonucleoprotein A3 </t>
  </si>
  <si>
    <t xml:space="preserve">Ankyrin repeat-containing protein-like </t>
  </si>
  <si>
    <t xml:space="preserve">Vacuolar import and degradation protein VID27 </t>
  </si>
  <si>
    <t xml:space="preserve">R1 protein alpha-glucan water dikinase </t>
  </si>
  <si>
    <t xml:space="preserve">Ran binding protein 3 </t>
  </si>
  <si>
    <t xml:space="preserve">Phosphoglucomutase </t>
  </si>
  <si>
    <t xml:space="preserve">Zinc finger protein-like 1 </t>
  </si>
  <si>
    <t xml:space="preserve">Ubiquitin-protein ligase 1 </t>
  </si>
  <si>
    <t xml:space="preserve">Thioredoxin H </t>
  </si>
  <si>
    <t xml:space="preserve">Galactokinase like protein </t>
  </si>
  <si>
    <t xml:space="preserve">NF-kappa-B-activating protein </t>
  </si>
  <si>
    <t xml:space="preserve">Prenylated rab acceptor PRA1 </t>
  </si>
  <si>
    <t xml:space="preserve">Cytosine-specific methyltransferase </t>
  </si>
  <si>
    <t xml:space="preserve">Pleckstrin homology domain-containing family F member 2 </t>
  </si>
  <si>
    <t xml:space="preserve">WRKY transcription factor 29 </t>
  </si>
  <si>
    <t xml:space="preserve">Chaperone protein dnaJ 49 </t>
  </si>
  <si>
    <t xml:space="preserve">RNA-binding protein 28 </t>
  </si>
  <si>
    <t xml:space="preserve">Kinesin motor family protein </t>
  </si>
  <si>
    <t xml:space="preserve">Transcription factor </t>
  </si>
  <si>
    <t xml:space="preserve">Agenet domain-containing protein </t>
  </si>
  <si>
    <t xml:space="preserve">RNA splicing factor </t>
  </si>
  <si>
    <t xml:space="preserve">Argonaute 4-like protein </t>
  </si>
  <si>
    <t xml:space="preserve">RNA-binding protein </t>
  </si>
  <si>
    <t xml:space="preserve">Actin-binding protein gelsolin </t>
  </si>
  <si>
    <t xml:space="preserve">Tesmin/TSO1-like CXC domain containing protein expressed </t>
  </si>
  <si>
    <t xml:space="preserve">Arginine/serine-rich coiled-coil protein 2 </t>
  </si>
  <si>
    <t xml:space="preserve">RPM1 interacting protein 4 transcript 2 </t>
  </si>
  <si>
    <t xml:space="preserve">Dentin sialophosphoprotein-like </t>
  </si>
  <si>
    <t xml:space="preserve">Nuclear pore membrane glycoprotein 210 </t>
  </si>
  <si>
    <t xml:space="preserve">Transducin family protein </t>
  </si>
  <si>
    <t xml:space="preserve">Dynamin-2 </t>
  </si>
  <si>
    <t xml:space="preserve">Serine/threonine-protein kinase ATM </t>
  </si>
  <si>
    <t xml:space="preserve">Kinesin like protein </t>
  </si>
  <si>
    <t xml:space="preserve">Bromodomain factor </t>
  </si>
  <si>
    <t xml:space="preserve">KH domain-containing protein </t>
  </si>
  <si>
    <t xml:space="preserve">G-box binding factor </t>
  </si>
  <si>
    <t xml:space="preserve">Serine/threonine protein kinase </t>
  </si>
  <si>
    <t xml:space="preserve">Os03g0659800 protein (Fragment) </t>
  </si>
  <si>
    <t xml:space="preserve">Mitotic spindle checkpoint protein MAD2 </t>
  </si>
  <si>
    <t xml:space="preserve">Inositol-tetrakisphosphate 1-kinase 1 </t>
  </si>
  <si>
    <t xml:space="preserve">RNA recognition motif-containing protein </t>
  </si>
  <si>
    <t xml:space="preserve">Transmembrane protein 41B </t>
  </si>
  <si>
    <t xml:space="preserve">ATP dependent RNA helicase </t>
  </si>
  <si>
    <t xml:space="preserve">Nucleolar and coiled-body phosphoprotein 1-like </t>
  </si>
  <si>
    <t xml:space="preserve">Nuclear cap-binding protein subunit 2 </t>
  </si>
  <si>
    <t xml:space="preserve">Polyadenylate-binding protein </t>
  </si>
  <si>
    <t xml:space="preserve">Zinc finger CCCH domain-containing protein 13 </t>
  </si>
  <si>
    <t xml:space="preserve">Adenylyl cyclase-associated protein </t>
  </si>
  <si>
    <t xml:space="preserve">WD repeat 2 </t>
  </si>
  <si>
    <t xml:space="preserve">Polyribonucleotide nucleotidyltransferase </t>
  </si>
  <si>
    <t xml:space="preserve">Sucrose cleavage protein-like </t>
  </si>
  <si>
    <t xml:space="preserve">Cu/Zn-superoxide dismutase copper chaperone </t>
  </si>
  <si>
    <t xml:space="preserve">Kinase family protein </t>
  </si>
  <si>
    <t xml:space="preserve">Methyl binding domain protein </t>
  </si>
  <si>
    <t xml:space="preserve">Pre-mRNA-processing factor 40 homolog A </t>
  </si>
  <si>
    <t xml:space="preserve">DNA topoisomerase I </t>
  </si>
  <si>
    <t xml:space="preserve">Splicing factor arginine/serine-rich 7 </t>
  </si>
  <si>
    <t xml:space="preserve">Succinyl-CoA ligase </t>
  </si>
  <si>
    <t xml:space="preserve">Symplekin </t>
  </si>
  <si>
    <t xml:space="preserve">PHD finger family protein </t>
  </si>
  <si>
    <t xml:space="preserve">Arginine/serine-rich splicing factor 31 </t>
  </si>
  <si>
    <t xml:space="preserve">UBX domain protein 6 </t>
  </si>
  <si>
    <t xml:space="preserve">Nuclear pore complex protein Nup155 </t>
  </si>
  <si>
    <t xml:space="preserve">BZIP transcription factor </t>
  </si>
  <si>
    <t xml:space="preserve">Protein recA </t>
  </si>
  <si>
    <t xml:space="preserve">N-methyl-L-tryptophan oxidase </t>
  </si>
  <si>
    <t xml:space="preserve">Serine/threonine kinase </t>
  </si>
  <si>
    <t xml:space="preserve">TCP family transcription factor </t>
  </si>
  <si>
    <t xml:space="preserve">Katanin p60 ATPase-containing subunit </t>
  </si>
  <si>
    <t xml:space="preserve">Microspherule protein 1 </t>
  </si>
  <si>
    <t xml:space="preserve">High mobility group protein </t>
  </si>
  <si>
    <t xml:space="preserve">Formamidopyrimidine-DNA glycosylase </t>
  </si>
  <si>
    <t xml:space="preserve">Casein kinase-like protein </t>
  </si>
  <si>
    <t xml:space="preserve">Dek protein </t>
  </si>
  <si>
    <t xml:space="preserve">Acyl-CoA-binding domain-containing protein 6 </t>
  </si>
  <si>
    <t xml:space="preserve">Heat shock protein 4 </t>
  </si>
  <si>
    <t xml:space="preserve">TPR domain containing protein </t>
  </si>
  <si>
    <t xml:space="preserve">Serine/threonine-protein phosphatase 6 regulatory subunit 3 </t>
  </si>
  <si>
    <t xml:space="preserve">Genomic DNA chromosome 3 P1 clone MJH23 </t>
  </si>
  <si>
    <t xml:space="preserve">ATP-dependent RNA helicase </t>
  </si>
  <si>
    <t xml:space="preserve">Os12g0114200 protein (Fragment) </t>
  </si>
  <si>
    <t xml:space="preserve">Polycomb group protein EMBRYONIC FLOWER 2 </t>
  </si>
  <si>
    <t xml:space="preserve">Zinc finger protein </t>
  </si>
  <si>
    <t xml:space="preserve">Latex abundant protein 1 </t>
  </si>
  <si>
    <t xml:space="preserve">Splicing factor U2af subunit </t>
  </si>
  <si>
    <t xml:space="preserve">Os01g0873900 protein (Fragment) </t>
  </si>
  <si>
    <t xml:space="preserve">Oxidoreductase 2OG-Fe(II) oxygenase family protein-like </t>
  </si>
  <si>
    <t xml:space="preserve">Vesicle-associated membrane protein-associated protein </t>
  </si>
  <si>
    <t xml:space="preserve">Cleavage and polyadenylation specificity factor subunit 3 </t>
  </si>
  <si>
    <t xml:space="preserve">Os10g0382300 protein (Fragment) </t>
  </si>
  <si>
    <t xml:space="preserve">U-box domain-containing protein 4 </t>
  </si>
  <si>
    <t xml:space="preserve">Os09g0451700 protein (Fragment) </t>
  </si>
  <si>
    <t xml:space="preserve">TBC1 domain family member 9B </t>
  </si>
  <si>
    <t xml:space="preserve">Chromodomain-helicase-DNA-binding protein 2 </t>
  </si>
  <si>
    <t xml:space="preserve">FYVE, RhoGEF and PH domain-containing protein 6 </t>
  </si>
  <si>
    <t xml:space="preserve">Origin recognition complex subunit 1 </t>
  </si>
  <si>
    <t xml:space="preserve">Pre-mRNA-splicing factor CWC21 </t>
  </si>
  <si>
    <t xml:space="preserve">Lys-63-specific deubiquitinase BRCC36 </t>
  </si>
  <si>
    <t xml:space="preserve">Pumilio </t>
  </si>
  <si>
    <t xml:space="preserve">Nonsense-mediated mRNA decay 2 protein </t>
  </si>
  <si>
    <t xml:space="preserve">Histone H2A </t>
  </si>
  <si>
    <t xml:space="preserve">RER1 protein </t>
  </si>
  <si>
    <t xml:space="preserve">FACT complex subunit SPT16 </t>
  </si>
  <si>
    <t xml:space="preserve">Uncharacterised protein At1g10890 </t>
  </si>
  <si>
    <t xml:space="preserve">Splicing factor arginine/serine-rich 12 </t>
  </si>
  <si>
    <t xml:space="preserve">Arginine/serine-rich splicing factor </t>
  </si>
  <si>
    <t xml:space="preserve">RNA-binding protein-like </t>
  </si>
  <si>
    <t xml:space="preserve">RNA-binding motif, single-stranded-interacting protein 1 </t>
  </si>
  <si>
    <t xml:space="preserve">AT-hook DNA-binding protein (Fragment) </t>
  </si>
  <si>
    <t xml:space="preserve">Reticulon family protein </t>
  </si>
  <si>
    <t xml:space="preserve">Histone H2B </t>
  </si>
  <si>
    <t xml:space="preserve">Nuclear transcription factor Y subunit C-1 </t>
  </si>
  <si>
    <t xml:space="preserve">Eukaryotic translation initiation factor 3 subunit 7 </t>
  </si>
  <si>
    <t xml:space="preserve">CAX-interacting protein 4 </t>
  </si>
  <si>
    <t xml:space="preserve">mRNA 3&amp;apos;-end-processing protein YTH1 </t>
  </si>
  <si>
    <t xml:space="preserve">Tuftelin interacting protein 11 </t>
  </si>
  <si>
    <t xml:space="preserve">Thioredoxin domain containing 9 </t>
  </si>
  <si>
    <t xml:space="preserve">Microtubule associated protein </t>
  </si>
  <si>
    <t xml:space="preserve">CWF19-like 2 </t>
  </si>
  <si>
    <t xml:space="preserve">Sucrose phosphate synthase </t>
  </si>
  <si>
    <t xml:space="preserve">Phosducin-like protein 3 </t>
  </si>
  <si>
    <t xml:space="preserve">Genomic DNA chromosome 5 P1 clone MAC12 </t>
  </si>
  <si>
    <t xml:space="preserve">Topoisomerase 1-associated factor 1 </t>
  </si>
  <si>
    <t xml:space="preserve">Cellulose synthase </t>
  </si>
  <si>
    <t xml:space="preserve">Calcium-transporting ATPase 1 </t>
  </si>
  <si>
    <t xml:space="preserve">Nuclear transcription factor Y subunit A-3 </t>
  </si>
  <si>
    <t xml:space="preserve">Negatively light-regulated protein </t>
  </si>
  <si>
    <t xml:space="preserve">Vacuolar protein sorting-associated protein 8 </t>
  </si>
  <si>
    <t xml:space="preserve">Transcription initiation factor TFIID subunit 8 </t>
  </si>
  <si>
    <t xml:space="preserve">Peptidyl-prolyl cis-trans isomerase </t>
  </si>
  <si>
    <t xml:space="preserve">Zinc finger protein-like </t>
  </si>
  <si>
    <t xml:space="preserve">High affinity copper uptake protein </t>
  </si>
  <si>
    <t xml:space="preserve">Thiamine-repressible mitochondrial transporter THI74 </t>
  </si>
  <si>
    <t xml:space="preserve">Histone deacetylase 2a-like </t>
  </si>
  <si>
    <t xml:space="preserve">Dual specificity phosphatase 1 </t>
  </si>
  <si>
    <t xml:space="preserve">WRKY transcription factor 2 </t>
  </si>
  <si>
    <t xml:space="preserve">Os02g0200800 protein (Fragment) </t>
  </si>
  <si>
    <t xml:space="preserve">YTH domain family 2 (Predicted) </t>
  </si>
  <si>
    <t xml:space="preserve">Vesicle-associated membrane protein 7B </t>
  </si>
  <si>
    <t xml:space="preserve">H(+)/Cl(-) exchange transporter ClcA </t>
  </si>
  <si>
    <t xml:space="preserve">Pre-mRNA-splicing factor SYF1 </t>
  </si>
  <si>
    <t xml:space="preserve">Syntaxin </t>
  </si>
  <si>
    <t xml:space="preserve">Ubiquitin-fold modifier-conjugating enzyme 1 </t>
  </si>
  <si>
    <t xml:space="preserve">Limkain b1 (Lkap) (Fragment) </t>
  </si>
  <si>
    <t xml:space="preserve">Os05g0596200 protein (Fragment) </t>
  </si>
  <si>
    <t xml:space="preserve">NB-ARC domain containing protein expressed </t>
  </si>
  <si>
    <t xml:space="preserve">Zinc finger CCCH domain-containing protein 19 </t>
  </si>
  <si>
    <t xml:space="preserve">Epsin </t>
  </si>
  <si>
    <t xml:space="preserve">Peptidase trypsin-like serine and cysteine proteases (Fragment) </t>
  </si>
  <si>
    <t xml:space="preserve">AT-hook motif nuclear localized protein 1 </t>
  </si>
  <si>
    <t xml:space="preserve">mRNA cleavage factor complex component Pcf11 </t>
  </si>
  <si>
    <t xml:space="preserve">30S ribosomal protein S1 </t>
  </si>
  <si>
    <t xml:space="preserve">IFA binding protein </t>
  </si>
  <si>
    <t xml:space="preserve">Calmodulin binding protein </t>
  </si>
  <si>
    <t xml:space="preserve">Genomic DNA chromosome 5 P1 clone MDF20 </t>
  </si>
  <si>
    <t xml:space="preserve">Mitochondrial transcription termination factor </t>
  </si>
  <si>
    <t xml:space="preserve">Nucleolar protein (NOP16) involved in 60S ribosomal subunit biogenesis (ISS) </t>
  </si>
  <si>
    <t xml:space="preserve">Splicing factor 3a subunit 3 </t>
  </si>
  <si>
    <t xml:space="preserve">RNA exonuclease </t>
  </si>
  <si>
    <t xml:space="preserve">BES1/BZR1 homolog protein 2 </t>
  </si>
  <si>
    <t xml:space="preserve">Homeodomain-like </t>
  </si>
  <si>
    <t xml:space="preserve">Genomic DNA chromosome 5 TAC clone K2I5 </t>
  </si>
  <si>
    <t xml:space="preserve">Os12g0236050 protein (Fragment) </t>
  </si>
  <si>
    <t xml:space="preserve">Interactor of constitutive active ROPs 1 </t>
  </si>
  <si>
    <t xml:space="preserve">Protein fat-free homolog </t>
  </si>
  <si>
    <t xml:space="preserve">Methyltransferase like 3 </t>
  </si>
  <si>
    <t xml:space="preserve">Sh4 homologue protein </t>
  </si>
  <si>
    <t xml:space="preserve">mRNA 3&amp;apos-end-processing protein yth1 </t>
  </si>
  <si>
    <t xml:space="preserve">Histone-lysine N-methyltransferase SUV39H2 </t>
  </si>
  <si>
    <t xml:space="preserve">Proteasome subunit alpha type </t>
  </si>
  <si>
    <t xml:space="preserve">HLA-B associated transcript 3 (Fragment) </t>
  </si>
  <si>
    <t xml:space="preserve">Os03g0731050 protein (Fragment) </t>
  </si>
  <si>
    <t xml:space="preserve">Something about silencing protein 10 </t>
  </si>
  <si>
    <t xml:space="preserve">Leucyl-tRNA synthetase </t>
  </si>
  <si>
    <t xml:space="preserve">E3 ubiquitin-protein ligase MARCH2 </t>
  </si>
  <si>
    <t xml:space="preserve">Calcium-dependent protein kinase 8 </t>
  </si>
  <si>
    <t xml:space="preserve">Filament-like plant protein (Fragment) </t>
  </si>
  <si>
    <t xml:space="preserve">FAD-binding domain-containing protein </t>
  </si>
  <si>
    <t xml:space="preserve">Zinc finger CCCH domain-containing protein 29 </t>
  </si>
  <si>
    <t xml:space="preserve">CRAL/TRIO domain containing protein expressed </t>
  </si>
  <si>
    <t xml:space="preserve">Nodulin-like protein </t>
  </si>
  <si>
    <t xml:space="preserve">DNA polymerase III gamma/tau subunit </t>
  </si>
  <si>
    <t xml:space="preserve">Gc-rich sequence DNA-binding factor </t>
  </si>
  <si>
    <t xml:space="preserve">Serine/threonine-protein kinase TEL1 </t>
  </si>
  <si>
    <t xml:space="preserve">Transcription elongation factor SPT6 </t>
  </si>
  <si>
    <t xml:space="preserve">Rho guanine nucleotide exchange factor 6 </t>
  </si>
  <si>
    <t xml:space="preserve">CHP-rich zinc finger protein-like </t>
  </si>
  <si>
    <t xml:space="preserve">RNA polymerase-associated protein Ctr9 homolog </t>
  </si>
  <si>
    <t xml:space="preserve">LETM1 and EF-hand domain-containing protein 1, mitochondrial </t>
  </si>
  <si>
    <t xml:space="preserve">Ammonium transporter </t>
  </si>
  <si>
    <t xml:space="preserve">Os01g0584100 protein (Fragment) </t>
  </si>
  <si>
    <t xml:space="preserve">Golgin candidate 1 </t>
  </si>
  <si>
    <t xml:space="preserve">Potassium transporter family protein </t>
  </si>
  <si>
    <t xml:space="preserve">Chromodomain helicase DNA binding protein 2 (Predicted) </t>
  </si>
  <si>
    <t xml:space="preserve">Regulator of chromosome condensation domain-containing protein </t>
  </si>
  <si>
    <t xml:space="preserve">MFS family major facilitator transporter D-xylose cation symporter </t>
  </si>
  <si>
    <t xml:space="preserve">Sodium/calcium exchanger family protein </t>
  </si>
  <si>
    <t xml:space="preserve">Octicosapeptide/Phox/Bem1p domain-containing protein </t>
  </si>
  <si>
    <t xml:space="preserve">WD-repeat protein mip1 </t>
  </si>
  <si>
    <t xml:space="preserve">Chromosome 06 contig 1 DNA sequence </t>
  </si>
  <si>
    <t xml:space="preserve">UDP-D-glucose dehydrogenase </t>
  </si>
  <si>
    <t xml:space="preserve">Os03g0370250 protein (Fragment) </t>
  </si>
  <si>
    <t xml:space="preserve">WD repeat-containing protein </t>
  </si>
  <si>
    <t xml:space="preserve">Genomic DNA chromosome 5 P1 clone MQK4 </t>
  </si>
  <si>
    <t xml:space="preserve">Protein LTV1 homolog </t>
  </si>
  <si>
    <t xml:space="preserve">1-aminocyclopropane-1-carboxylate synthase </t>
  </si>
  <si>
    <t xml:space="preserve">Glyceraldehyde-3-phosphate dehydrogenase </t>
  </si>
  <si>
    <t xml:space="preserve">Serine/threonine-protein kinase </t>
  </si>
  <si>
    <t xml:space="preserve">cDNA clone J023001A15 full insert sequence </t>
  </si>
  <si>
    <t xml:space="preserve">Acidic leucine-rich nuclear phosphoprotein 32 family member A </t>
  </si>
  <si>
    <t xml:space="preserve">Eukaryotic translation initiation factor 3 subunit 8-like protein </t>
  </si>
  <si>
    <t>Proteins phosphorylated in response to systemin, Z3-HOL, and Z3-HAC</t>
  </si>
  <si>
    <t>Proteins phosphorylated in response to systemin and Z3-HAC</t>
  </si>
  <si>
    <t>Proteins phosphorylated in response to systemin and Z3-HOL</t>
  </si>
  <si>
    <t>Proteins phosphorylated in response to Z3-HOL and Z3-HAC</t>
  </si>
  <si>
    <t>Proteins phosphorylated in response to systemin</t>
  </si>
  <si>
    <t>Proteins phosphorylated in response to Z3-HAC</t>
  </si>
  <si>
    <t>Proteins phosphorylated in response to Z3-HOL</t>
  </si>
  <si>
    <t>Proteins dephosphorylated in response to systemin, Z3-HOL, and Z3-HAC</t>
  </si>
  <si>
    <t>Proteins dephosphorylated in response to systemin</t>
  </si>
  <si>
    <t>Proteins dephosphorylated in response to Z3-HAC</t>
  </si>
  <si>
    <t>Proteins dephosphorylated in response to systemin and Z3-HAC</t>
  </si>
  <si>
    <t>Proteins dephosphorylated in response to systemin and Z3-HOL</t>
  </si>
  <si>
    <t>Proteins dephosphorylated in response to Z3-HOL and Z3-HAC</t>
  </si>
  <si>
    <t>Proteins dephosphorylated in response to Z3-HOL</t>
  </si>
  <si>
    <t>Sheet</t>
  </si>
  <si>
    <t>Supplementary Table 2</t>
  </si>
  <si>
    <t>Venn Diagram Sector from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 applyNumberFormat="0" applyFont="0" applyFill="0"/>
    <xf numFmtId="0" fontId="2" fillId="0" borderId="0" applyNumberFormat="0" applyFont="0" applyFill="0"/>
  </cellStyleXfs>
  <cellXfs count="10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1" applyFont="1"/>
    <xf numFmtId="0" fontId="2" fillId="0" borderId="0" xfId="1"/>
    <xf numFmtId="0" fontId="1" fillId="0" borderId="7" xfId="0" applyFont="1" applyBorder="1" applyAlignment="1">
      <alignment horizontal="center"/>
    </xf>
    <xf numFmtId="164" fontId="2" fillId="0" borderId="1" xfId="1" applyNumberFormat="1" applyBorder="1"/>
    <xf numFmtId="0" fontId="0" fillId="0" borderId="1" xfId="0" applyBorder="1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1" fillId="0" borderId="16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17" xfId="0" applyBorder="1"/>
    <xf numFmtId="0" fontId="0" fillId="0" borderId="18" xfId="0" applyBorder="1"/>
    <xf numFmtId="0" fontId="0" fillId="0" borderId="22" xfId="0" applyBorder="1"/>
    <xf numFmtId="0" fontId="0" fillId="0" borderId="19" xfId="0" applyBorder="1"/>
    <xf numFmtId="0" fontId="0" fillId="0" borderId="13" xfId="0" applyBorder="1"/>
    <xf numFmtId="164" fontId="0" fillId="0" borderId="18" xfId="0" applyNumberFormat="1" applyBorder="1"/>
    <xf numFmtId="164" fontId="0" fillId="0" borderId="21" xfId="0" applyNumberFormat="1" applyBorder="1"/>
    <xf numFmtId="164" fontId="0" fillId="0" borderId="14" xfId="0" applyNumberFormat="1" applyBorder="1"/>
    <xf numFmtId="164" fontId="0" fillId="0" borderId="23" xfId="0" applyNumberFormat="1" applyBorder="1"/>
    <xf numFmtId="164" fontId="0" fillId="0" borderId="13" xfId="0" applyNumberFormat="1" applyBorder="1"/>
    <xf numFmtId="164" fontId="0" fillId="0" borderId="24" xfId="0" applyNumberFormat="1" applyBorder="1"/>
    <xf numFmtId="0" fontId="2" fillId="0" borderId="14" xfId="0" applyFont="1" applyBorder="1"/>
    <xf numFmtId="0" fontId="1" fillId="0" borderId="16" xfId="0" applyFont="1" applyBorder="1" applyAlignment="1">
      <alignment horizontal="center"/>
    </xf>
    <xf numFmtId="0" fontId="2" fillId="0" borderId="18" xfId="0" applyFont="1" applyBorder="1"/>
    <xf numFmtId="0" fontId="2" fillId="0" borderId="13" xfId="0" applyFont="1" applyBorder="1"/>
    <xf numFmtId="164" fontId="0" fillId="0" borderId="15" xfId="0" applyNumberFormat="1" applyBorder="1"/>
    <xf numFmtId="164" fontId="2" fillId="0" borderId="14" xfId="1" applyNumberFormat="1" applyBorder="1"/>
    <xf numFmtId="164" fontId="2" fillId="0" borderId="18" xfId="1" applyNumberFormat="1" applyBorder="1"/>
    <xf numFmtId="164" fontId="2" fillId="0" borderId="13" xfId="1" applyNumberFormat="1" applyBorder="1"/>
    <xf numFmtId="164" fontId="2" fillId="0" borderId="21" xfId="1" applyNumberFormat="1" applyBorder="1"/>
    <xf numFmtId="164" fontId="2" fillId="0" borderId="23" xfId="1" applyNumberFormat="1" applyBorder="1"/>
    <xf numFmtId="164" fontId="2" fillId="0" borderId="24" xfId="1" applyNumberFormat="1" applyBorder="1"/>
    <xf numFmtId="0" fontId="1" fillId="0" borderId="21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3" xfId="0" applyBorder="1"/>
    <xf numFmtId="0" fontId="0" fillId="0" borderId="0" xfId="0" applyBorder="1"/>
    <xf numFmtId="0" fontId="0" fillId="0" borderId="6" xfId="0" applyBorder="1"/>
    <xf numFmtId="164" fontId="0" fillId="0" borderId="4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0" fontId="2" fillId="0" borderId="3" xfId="0" applyFont="1" applyBorder="1"/>
    <xf numFmtId="0" fontId="2" fillId="0" borderId="6" xfId="0" applyFont="1" applyBorder="1"/>
    <xf numFmtId="0" fontId="2" fillId="0" borderId="9" xfId="0" applyFon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2" fillId="0" borderId="0" xfId="0" applyFont="1" applyBorder="1"/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/>
    </xf>
    <xf numFmtId="0" fontId="1" fillId="0" borderId="31" xfId="0" applyFont="1" applyBorder="1" applyAlignment="1">
      <alignment horizontal="center" vertical="center"/>
    </xf>
    <xf numFmtId="0" fontId="0" fillId="0" borderId="14" xfId="0" applyBorder="1" applyAlignment="1">
      <alignment wrapText="1"/>
    </xf>
    <xf numFmtId="0" fontId="1" fillId="0" borderId="2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5" xfId="0" applyBorder="1"/>
    <xf numFmtId="0" fontId="1" fillId="0" borderId="27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0" xfId="0" applyFont="1" applyBorder="1" applyAlignmen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34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12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34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0F35DAC0-915C-466C-BE3F-D955DD9091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sasim/OneDrive%20-%20University%20of%20South%20Carolina/Desktop/Desktop/Nan/Thesis/GLVs/Phosphoproteomics/Publication/Data/GLVs_AbundanceRatio2_NoF10F17_Check100_Phosphoproteins_Dow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2"/>
      <sheetName val="Stat"/>
      <sheetName val="Systemin-HOL-HAC"/>
      <sheetName val="HOL-HAC"/>
      <sheetName val="Systemin-HAC"/>
      <sheetName val="Systemin-HOL"/>
      <sheetName val="Systemin&lt;=0.5"/>
      <sheetName val="Systemin"/>
      <sheetName val="HAC&lt;=0.5"/>
      <sheetName val="HAC"/>
      <sheetName val="HOL&lt;=0.5"/>
      <sheetName val="HO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M1" t="str">
            <v>Abundance ratio</v>
          </cell>
        </row>
        <row r="2">
          <cell r="C2" t="str">
            <v>Accession</v>
          </cell>
          <cell r="M2" t="str">
            <v>Systemin</v>
          </cell>
        </row>
        <row r="3">
          <cell r="C3" t="str">
            <v>Solyc09g010140.1.1</v>
          </cell>
          <cell r="M3">
            <v>0.54879779177152499</v>
          </cell>
        </row>
        <row r="4">
          <cell r="C4" t="str">
            <v>Solyc10g083260.1.1</v>
          </cell>
          <cell r="M4">
            <v>0.54879779177152499</v>
          </cell>
        </row>
        <row r="5">
          <cell r="C5" t="str">
            <v>Solyc02g038750.2.1</v>
          </cell>
          <cell r="M5">
            <v>0.53063357461419691</v>
          </cell>
        </row>
        <row r="6">
          <cell r="C6" t="str">
            <v>Solyc06g005670.2.1</v>
          </cell>
          <cell r="M6">
            <v>0.51538854502550635</v>
          </cell>
        </row>
        <row r="7">
          <cell r="C7" t="str">
            <v>Solyc10g085560.1.1</v>
          </cell>
          <cell r="M7">
            <v>0.3911154776887531</v>
          </cell>
        </row>
        <row r="8">
          <cell r="C8" t="str">
            <v>Solyc03g120300.2.1</v>
          </cell>
          <cell r="M8">
            <v>0.38104266262871844</v>
          </cell>
        </row>
        <row r="9">
          <cell r="C9" t="str">
            <v>Solyc07g064060.2.1</v>
          </cell>
          <cell r="M9">
            <v>0.2681417742790293</v>
          </cell>
        </row>
        <row r="10">
          <cell r="C10" t="str">
            <v>Solyc08g042130.2.1</v>
          </cell>
          <cell r="M10">
            <v>0</v>
          </cell>
        </row>
        <row r="11">
          <cell r="C11" t="str">
            <v>Solyc03g121640.2.1</v>
          </cell>
          <cell r="M11">
            <v>0</v>
          </cell>
        </row>
        <row r="12">
          <cell r="C12" t="str">
            <v>Solyc09g064470.2.1</v>
          </cell>
          <cell r="M12">
            <v>0</v>
          </cell>
        </row>
        <row r="13">
          <cell r="C13" t="str">
            <v>Solyc05g056210.2.1</v>
          </cell>
          <cell r="M13">
            <v>0</v>
          </cell>
        </row>
        <row r="14">
          <cell r="C14" t="str">
            <v>Solyc05g055130.1.1</v>
          </cell>
          <cell r="M14">
            <v>0</v>
          </cell>
        </row>
        <row r="15">
          <cell r="C15" t="str">
            <v>Solyc02g088720.2.1</v>
          </cell>
          <cell r="M15">
            <v>0</v>
          </cell>
        </row>
        <row r="16">
          <cell r="C16" t="str">
            <v>Solyc01g091470.2.1</v>
          </cell>
          <cell r="M16">
            <v>0</v>
          </cell>
        </row>
        <row r="17">
          <cell r="C17" t="str">
            <v>Solyc06g074430.2.1</v>
          </cell>
          <cell r="M17">
            <v>0</v>
          </cell>
        </row>
        <row r="18">
          <cell r="C18" t="str">
            <v>Solyc10g008320.1.1</v>
          </cell>
          <cell r="M18">
            <v>0</v>
          </cell>
        </row>
        <row r="19">
          <cell r="C19" t="str">
            <v>Solyc10g049360.1.1</v>
          </cell>
          <cell r="M19">
            <v>0</v>
          </cell>
        </row>
        <row r="20">
          <cell r="C20" t="str">
            <v>Solyc10g078430.1.1</v>
          </cell>
          <cell r="M20">
            <v>0</v>
          </cell>
        </row>
      </sheetData>
      <sheetData sheetId="7" refreshError="1"/>
      <sheetData sheetId="8">
        <row r="1">
          <cell r="M1" t="str">
            <v>Abundance ratio</v>
          </cell>
        </row>
        <row r="2">
          <cell r="C2" t="str">
            <v>Accession</v>
          </cell>
          <cell r="M2" t="str">
            <v>HAC</v>
          </cell>
        </row>
        <row r="3">
          <cell r="C3" t="str">
            <v>Solyc01g100050.2.1</v>
          </cell>
          <cell r="M3">
            <v>0.54915965266151778</v>
          </cell>
        </row>
        <row r="4">
          <cell r="C4" t="str">
            <v>Solyc03g034440.2.1</v>
          </cell>
          <cell r="M4">
            <v>0.5456372082442793</v>
          </cell>
        </row>
        <row r="5">
          <cell r="C5" t="str">
            <v>Solyc10g085410.1.1</v>
          </cell>
          <cell r="M5">
            <v>0.54462694804313616</v>
          </cell>
        </row>
        <row r="6">
          <cell r="C6" t="str">
            <v>Solyc09g010140.1.1</v>
          </cell>
          <cell r="M6">
            <v>0.54402018579319733</v>
          </cell>
        </row>
        <row r="7">
          <cell r="C7" t="str">
            <v>Solyc10g083260.1.1</v>
          </cell>
          <cell r="M7">
            <v>0.54402018579319733</v>
          </cell>
        </row>
        <row r="8">
          <cell r="C8" t="str">
            <v>Solyc02g090760.2.1</v>
          </cell>
          <cell r="M8">
            <v>0.54151882375324834</v>
          </cell>
        </row>
        <row r="9">
          <cell r="C9" t="str">
            <v>Solyc07g049260.2.1</v>
          </cell>
          <cell r="M9">
            <v>0.53646661789198491</v>
          </cell>
        </row>
        <row r="10">
          <cell r="C10" t="str">
            <v>Solyc01g044360.2.1</v>
          </cell>
          <cell r="M10">
            <v>0.53590162751265225</v>
          </cell>
        </row>
        <row r="11">
          <cell r="C11" t="str">
            <v>Solyc05g005620.2.1</v>
          </cell>
          <cell r="M11">
            <v>0.52983701658589466</v>
          </cell>
        </row>
        <row r="12">
          <cell r="C12" t="str">
            <v>Solyc02g089360.2.1</v>
          </cell>
          <cell r="M12">
            <v>0.52425738425155788</v>
          </cell>
        </row>
        <row r="13">
          <cell r="C13" t="str">
            <v>Solyc12g014250.1.1</v>
          </cell>
          <cell r="M13">
            <v>0.52358923099280319</v>
          </cell>
        </row>
        <row r="14">
          <cell r="C14" t="str">
            <v>Solyc10g007290.2.1</v>
          </cell>
          <cell r="M14">
            <v>0.52358923099280319</v>
          </cell>
        </row>
        <row r="15">
          <cell r="C15" t="str">
            <v>Solyc09g091280.2.1</v>
          </cell>
          <cell r="M15">
            <v>0.52130785348666331</v>
          </cell>
        </row>
        <row r="16">
          <cell r="C16" t="str">
            <v>Solyc03g058350.2.1</v>
          </cell>
          <cell r="M16">
            <v>0.52088970303201398</v>
          </cell>
        </row>
        <row r="17">
          <cell r="C17" t="str">
            <v>Solyc10g080400.1.1</v>
          </cell>
          <cell r="M17">
            <v>0.51993509947049477</v>
          </cell>
        </row>
        <row r="18">
          <cell r="C18" t="str">
            <v>Solyc10g081600.1.1</v>
          </cell>
          <cell r="M18">
            <v>0.51968885178942748</v>
          </cell>
        </row>
        <row r="19">
          <cell r="C19" t="str">
            <v>Solyc02g089800.2.1</v>
          </cell>
          <cell r="M19">
            <v>0.51856411972228844</v>
          </cell>
        </row>
        <row r="20">
          <cell r="C20" t="str">
            <v>Solyc09g010520.2.1</v>
          </cell>
          <cell r="M20">
            <v>0.51641542421421271</v>
          </cell>
        </row>
        <row r="21">
          <cell r="C21" t="str">
            <v>Solyc10g084690.1.1</v>
          </cell>
          <cell r="M21">
            <v>0.51641542421421271</v>
          </cell>
        </row>
        <row r="22">
          <cell r="C22" t="str">
            <v>Solyc03g123920.2.1</v>
          </cell>
          <cell r="M22">
            <v>0.51498187427353648</v>
          </cell>
        </row>
        <row r="23">
          <cell r="C23" t="str">
            <v>Solyc03g096090.2.1</v>
          </cell>
          <cell r="M23">
            <v>0.50951615068571832</v>
          </cell>
        </row>
        <row r="24">
          <cell r="C24" t="str">
            <v>Solyc10g017800.1.1</v>
          </cell>
          <cell r="M24">
            <v>0.50493736526714239</v>
          </cell>
        </row>
        <row r="25">
          <cell r="C25" t="str">
            <v>Solyc01g057870.1.1</v>
          </cell>
          <cell r="M25">
            <v>0.50493736526714239</v>
          </cell>
        </row>
        <row r="26">
          <cell r="C26" t="str">
            <v>Solyc00g324530.1.1</v>
          </cell>
          <cell r="M26">
            <v>0.50493736526714239</v>
          </cell>
        </row>
        <row r="27">
          <cell r="C27" t="str">
            <v>Solyc08g062740.1.1</v>
          </cell>
          <cell r="M27">
            <v>0.50493736526714239</v>
          </cell>
        </row>
        <row r="28">
          <cell r="C28" t="str">
            <v>Solyc07g066500.1.1</v>
          </cell>
          <cell r="M28">
            <v>0.50493736526714239</v>
          </cell>
        </row>
        <row r="29">
          <cell r="C29" t="str">
            <v>Solyc03g082930.1.1</v>
          </cell>
          <cell r="M29">
            <v>0.50493736526714239</v>
          </cell>
        </row>
        <row r="30">
          <cell r="C30" t="str">
            <v>Solyc06g036270.1.1</v>
          </cell>
          <cell r="M30">
            <v>0.50493736526714239</v>
          </cell>
        </row>
        <row r="31">
          <cell r="C31" t="str">
            <v>Solyc10g006050.2.1</v>
          </cell>
          <cell r="M31">
            <v>0.50484183517047854</v>
          </cell>
        </row>
        <row r="32">
          <cell r="C32" t="str">
            <v>Solyc01g106440.2.1</v>
          </cell>
          <cell r="M32">
            <v>0.50482591308808333</v>
          </cell>
        </row>
        <row r="33">
          <cell r="C33" t="str">
            <v>Solyc04g078940.2.1</v>
          </cell>
          <cell r="M33">
            <v>0.50192607085309049</v>
          </cell>
        </row>
        <row r="34">
          <cell r="C34" t="str">
            <v>Solyc05g005020.2.1</v>
          </cell>
          <cell r="M34">
            <v>0.50125917113167817</v>
          </cell>
        </row>
        <row r="35">
          <cell r="C35" t="str">
            <v>Solyc06g066740.1.1</v>
          </cell>
          <cell r="M35">
            <v>0.50005456442516616</v>
          </cell>
        </row>
        <row r="36">
          <cell r="C36" t="str">
            <v>Solyc03g006870.2.1</v>
          </cell>
          <cell r="M36">
            <v>0.4991894218772423</v>
          </cell>
        </row>
        <row r="37">
          <cell r="C37" t="str">
            <v>Solyc01g107150.2.1</v>
          </cell>
          <cell r="M37">
            <v>0.49881468770644266</v>
          </cell>
        </row>
        <row r="38">
          <cell r="C38" t="str">
            <v>Solyc07g065630.2.1</v>
          </cell>
          <cell r="M38">
            <v>0.4986065649343242</v>
          </cell>
        </row>
        <row r="39">
          <cell r="C39" t="str">
            <v>Solyc02g087630.2.1</v>
          </cell>
          <cell r="M39">
            <v>0.49710640474138013</v>
          </cell>
        </row>
        <row r="40">
          <cell r="C40" t="str">
            <v>Solyc00g011890.2.1</v>
          </cell>
          <cell r="M40">
            <v>0.4967289670543093</v>
          </cell>
        </row>
        <row r="41">
          <cell r="C41" t="str">
            <v>Solyc11g071660.1.1</v>
          </cell>
          <cell r="M41">
            <v>0.49621796169375915</v>
          </cell>
        </row>
        <row r="42">
          <cell r="C42" t="str">
            <v>Solyc09g083320.1.1</v>
          </cell>
          <cell r="M42">
            <v>0.49327753730251012</v>
          </cell>
        </row>
        <row r="43">
          <cell r="C43" t="str">
            <v>Solyc12g100330.1.1</v>
          </cell>
          <cell r="M43">
            <v>0.48775939013022285</v>
          </cell>
        </row>
        <row r="44">
          <cell r="C44" t="str">
            <v>Solyc02g079850.2.1</v>
          </cell>
          <cell r="M44">
            <v>0.48268269349407844</v>
          </cell>
        </row>
        <row r="45">
          <cell r="C45" t="str">
            <v>Solyc05g010230.1.1</v>
          </cell>
          <cell r="M45">
            <v>0.47897757045302114</v>
          </cell>
        </row>
        <row r="46">
          <cell r="C46" t="str">
            <v>Solyc11g066340.1.1</v>
          </cell>
          <cell r="M46">
            <v>0.47893383561199493</v>
          </cell>
        </row>
        <row r="47">
          <cell r="C47" t="str">
            <v>Solyc05g012500.2.1</v>
          </cell>
          <cell r="M47">
            <v>0.47514715703861327</v>
          </cell>
        </row>
        <row r="48">
          <cell r="C48" t="str">
            <v>Solyc08g029220.1.1</v>
          </cell>
          <cell r="M48">
            <v>0.4748240079951751</v>
          </cell>
        </row>
        <row r="49">
          <cell r="C49" t="str">
            <v>Solyc01g109990.2.1</v>
          </cell>
          <cell r="M49">
            <v>0.47225084535748479</v>
          </cell>
        </row>
        <row r="50">
          <cell r="C50" t="str">
            <v>Solyc07g065210.2.1</v>
          </cell>
          <cell r="M50">
            <v>0.47160826068897616</v>
          </cell>
        </row>
        <row r="51">
          <cell r="C51" t="str">
            <v>Solyc09g014620.2.1</v>
          </cell>
          <cell r="M51">
            <v>0.4636368965566256</v>
          </cell>
        </row>
        <row r="52">
          <cell r="C52" t="str">
            <v>Solyc08g076930.1.1</v>
          </cell>
          <cell r="M52">
            <v>0.4617788549400666</v>
          </cell>
        </row>
        <row r="53">
          <cell r="C53" t="str">
            <v>Solyc01g079230.2.1</v>
          </cell>
          <cell r="M53">
            <v>0.45948923538227066</v>
          </cell>
        </row>
        <row r="54">
          <cell r="C54" t="str">
            <v>Solyc11g005170.1.1</v>
          </cell>
          <cell r="M54">
            <v>0.45768930785679834</v>
          </cell>
        </row>
        <row r="55">
          <cell r="C55" t="str">
            <v>Solyc06g073540.2.1</v>
          </cell>
          <cell r="M55">
            <v>0.45627143843961504</v>
          </cell>
        </row>
        <row r="56">
          <cell r="C56" t="str">
            <v>Solyc04g074040.2.1</v>
          </cell>
          <cell r="M56">
            <v>0.45619388166909958</v>
          </cell>
        </row>
        <row r="57">
          <cell r="C57" t="str">
            <v>Solyc04g015830.2.1</v>
          </cell>
          <cell r="M57">
            <v>0.45424492983699088</v>
          </cell>
        </row>
        <row r="58">
          <cell r="C58" t="str">
            <v>Solyc09g082500.2.1</v>
          </cell>
          <cell r="M58">
            <v>0.45237457762235206</v>
          </cell>
        </row>
        <row r="59">
          <cell r="C59" t="str">
            <v>Solyc12g020000.1.1</v>
          </cell>
          <cell r="M59">
            <v>0.4503591131964319</v>
          </cell>
        </row>
        <row r="60">
          <cell r="C60" t="str">
            <v>Solyc07g045340.2.1</v>
          </cell>
          <cell r="M60">
            <v>0.44642469198382712</v>
          </cell>
        </row>
        <row r="61">
          <cell r="C61" t="str">
            <v>Solyc07g045010.2.1</v>
          </cell>
          <cell r="M61">
            <v>0.43956639924303764</v>
          </cell>
        </row>
        <row r="62">
          <cell r="C62" t="str">
            <v>Solyc02g070810.2.1</v>
          </cell>
          <cell r="M62">
            <v>0.43927422228078622</v>
          </cell>
        </row>
        <row r="63">
          <cell r="C63" t="str">
            <v>Solyc07g064060.2.1</v>
          </cell>
          <cell r="M63">
            <v>0.43818052735637064</v>
          </cell>
        </row>
        <row r="64">
          <cell r="C64" t="str">
            <v>Solyc02g090570.2.1</v>
          </cell>
          <cell r="M64">
            <v>0.4366600600905482</v>
          </cell>
        </row>
        <row r="65">
          <cell r="C65" t="str">
            <v>Solyc11g043210.1.1</v>
          </cell>
          <cell r="M65">
            <v>0.43652533768767188</v>
          </cell>
        </row>
        <row r="66">
          <cell r="C66" t="str">
            <v>Solyc06g071490.1.1</v>
          </cell>
          <cell r="M66">
            <v>0.4348896604282777</v>
          </cell>
        </row>
        <row r="67">
          <cell r="C67" t="str">
            <v>Solyc05g054260.2.1</v>
          </cell>
          <cell r="M67">
            <v>0.43416747572074715</v>
          </cell>
        </row>
        <row r="68">
          <cell r="C68" t="str">
            <v>Solyc03g111090.2.1</v>
          </cell>
          <cell r="M68">
            <v>0.43277420141940431</v>
          </cell>
        </row>
        <row r="69">
          <cell r="C69" t="str">
            <v>Solyc04g077060.2.1</v>
          </cell>
          <cell r="M69">
            <v>0.4317424753115654</v>
          </cell>
        </row>
        <row r="70">
          <cell r="C70" t="str">
            <v>Solyc02g085610.2.1</v>
          </cell>
          <cell r="M70">
            <v>0.43005758061954474</v>
          </cell>
        </row>
        <row r="71">
          <cell r="C71" t="str">
            <v>Solyc08g083040.2.1</v>
          </cell>
          <cell r="M71">
            <v>0.42720205656946814</v>
          </cell>
        </row>
        <row r="72">
          <cell r="C72" t="str">
            <v>Solyc07g066520.2.1</v>
          </cell>
          <cell r="M72">
            <v>0.42395688370041373</v>
          </cell>
        </row>
        <row r="73">
          <cell r="C73" t="str">
            <v>Solyc09g059620.2.1</v>
          </cell>
          <cell r="M73">
            <v>0.42313456130684907</v>
          </cell>
        </row>
        <row r="74">
          <cell r="C74" t="str">
            <v>Solyc05g014370.2.1</v>
          </cell>
          <cell r="M74">
            <v>0.42139612644114649</v>
          </cell>
        </row>
        <row r="75">
          <cell r="C75" t="str">
            <v>Solyc03g097410.1.1</v>
          </cell>
          <cell r="M75">
            <v>0.41678219303151115</v>
          </cell>
        </row>
        <row r="76">
          <cell r="C76" t="str">
            <v>Solyc03g097110.2.1</v>
          </cell>
          <cell r="M76">
            <v>0.41438231871557885</v>
          </cell>
        </row>
        <row r="77">
          <cell r="C77" t="str">
            <v>Solyc11g018620.1.1</v>
          </cell>
          <cell r="M77">
            <v>0.41402908831740931</v>
          </cell>
        </row>
        <row r="78">
          <cell r="C78" t="str">
            <v>Solyc01g109650.2.1</v>
          </cell>
          <cell r="M78">
            <v>0.4137753576551057</v>
          </cell>
        </row>
        <row r="79">
          <cell r="C79" t="str">
            <v>Solyc01g079330.2.1</v>
          </cell>
          <cell r="M79">
            <v>0.4122549534989306</v>
          </cell>
        </row>
        <row r="80">
          <cell r="C80" t="str">
            <v>Solyc07g008330.2.1</v>
          </cell>
          <cell r="M80">
            <v>0.41112686142493521</v>
          </cell>
        </row>
        <row r="81">
          <cell r="C81" t="str">
            <v>Solyc10g005590.2.1</v>
          </cell>
          <cell r="M81">
            <v>0.40840915301734498</v>
          </cell>
        </row>
        <row r="82">
          <cell r="C82" t="str">
            <v>Solyc10g062340.1.1</v>
          </cell>
          <cell r="M82">
            <v>0.40831634460834343</v>
          </cell>
        </row>
        <row r="83">
          <cell r="C83" t="str">
            <v>Solyc12g005770.1.1</v>
          </cell>
          <cell r="M83">
            <v>0.40682349591990224</v>
          </cell>
        </row>
        <row r="84">
          <cell r="C84" t="str">
            <v>Solyc10g051340.1.1</v>
          </cell>
          <cell r="M84">
            <v>0.40137353838116063</v>
          </cell>
        </row>
        <row r="85">
          <cell r="C85" t="str">
            <v>Solyc04g082470.1.1</v>
          </cell>
          <cell r="M85">
            <v>0.40071521896734413</v>
          </cell>
        </row>
        <row r="86">
          <cell r="C86" t="str">
            <v>Solyc02g086600.2.1</v>
          </cell>
          <cell r="M86">
            <v>0.39948815247370628</v>
          </cell>
        </row>
        <row r="87">
          <cell r="C87" t="str">
            <v>Solyc07g065690.2.1</v>
          </cell>
          <cell r="M87">
            <v>0.39040314451980451</v>
          </cell>
        </row>
        <row r="88">
          <cell r="C88" t="str">
            <v>Solyc08g079830.2.1</v>
          </cell>
          <cell r="M88">
            <v>0.38860103637272575</v>
          </cell>
        </row>
        <row r="89">
          <cell r="C89" t="str">
            <v>Solyc12g019410.1.1</v>
          </cell>
          <cell r="M89">
            <v>0.38840758714103352</v>
          </cell>
        </row>
        <row r="90">
          <cell r="C90" t="str">
            <v>Solyc05g047450.1.1</v>
          </cell>
          <cell r="M90">
            <v>0.38737920229776174</v>
          </cell>
        </row>
        <row r="91">
          <cell r="C91" t="str">
            <v>Solyc07g022760.2.1</v>
          </cell>
          <cell r="M91">
            <v>0.3853906785914572</v>
          </cell>
        </row>
        <row r="92">
          <cell r="C92" t="str">
            <v>Solyc07g049720.2.1</v>
          </cell>
          <cell r="M92">
            <v>0.38100343488099886</v>
          </cell>
        </row>
        <row r="93">
          <cell r="C93" t="str">
            <v>Solyc08g069120.2.1</v>
          </cell>
          <cell r="M93">
            <v>0.380919971267699</v>
          </cell>
        </row>
        <row r="94">
          <cell r="C94" t="str">
            <v>Solyc01g091020.2.1</v>
          </cell>
          <cell r="M94">
            <v>0.37823554158034772</v>
          </cell>
        </row>
        <row r="95">
          <cell r="C95" t="str">
            <v>Solyc02g005350.2.1</v>
          </cell>
          <cell r="M95">
            <v>0.37815019079003698</v>
          </cell>
        </row>
        <row r="96">
          <cell r="C96" t="str">
            <v>Solyc01g007910.2.1</v>
          </cell>
          <cell r="M96">
            <v>0.37815019079003698</v>
          </cell>
        </row>
        <row r="97">
          <cell r="C97" t="str">
            <v>Solyc09g005330.2.1</v>
          </cell>
          <cell r="M97">
            <v>0.37458111460936183</v>
          </cell>
        </row>
        <row r="98">
          <cell r="C98" t="str">
            <v>Solyc04g049660.1.1</v>
          </cell>
          <cell r="M98">
            <v>0.36574890859537917</v>
          </cell>
        </row>
        <row r="99">
          <cell r="C99" t="str">
            <v>Solyc09g065340.2.1</v>
          </cell>
          <cell r="M99">
            <v>0.35139490025471753</v>
          </cell>
        </row>
        <row r="100">
          <cell r="C100" t="str">
            <v>Solyc06g053590.2.1</v>
          </cell>
          <cell r="M100">
            <v>0.35036774229549822</v>
          </cell>
        </row>
        <row r="101">
          <cell r="C101" t="str">
            <v>Solyc10g009330.2.1</v>
          </cell>
          <cell r="M101">
            <v>0.34613074547673089</v>
          </cell>
        </row>
        <row r="102">
          <cell r="C102" t="str">
            <v>Solyc01g005430.2.1</v>
          </cell>
          <cell r="M102">
            <v>0.34191007011270286</v>
          </cell>
        </row>
        <row r="103">
          <cell r="C103" t="str">
            <v>Solyc07g008160.2.1</v>
          </cell>
          <cell r="M103">
            <v>0.33284103527930398</v>
          </cell>
        </row>
        <row r="104">
          <cell r="C104" t="str">
            <v>Solyc10g080770.1.1</v>
          </cell>
          <cell r="M104">
            <v>0.32593657391309622</v>
          </cell>
        </row>
        <row r="105">
          <cell r="C105" t="str">
            <v>Solyc05g055780.2.1</v>
          </cell>
          <cell r="M105">
            <v>0.32496159837824201</v>
          </cell>
        </row>
        <row r="106">
          <cell r="C106" t="str">
            <v>Solyc08g006430.2.1</v>
          </cell>
          <cell r="M106">
            <v>0.32256075992891209</v>
          </cell>
        </row>
        <row r="107">
          <cell r="C107" t="str">
            <v>Solyc07g040720.2.1</v>
          </cell>
          <cell r="M107">
            <v>0.31850899070219818</v>
          </cell>
        </row>
        <row r="108">
          <cell r="C108" t="str">
            <v>Solyc01g103780.2.1</v>
          </cell>
          <cell r="M108">
            <v>0.31631772604836755</v>
          </cell>
        </row>
        <row r="109">
          <cell r="C109" t="str">
            <v>Solyc08g081740.2.1</v>
          </cell>
          <cell r="M109">
            <v>0.31557397874647897</v>
          </cell>
        </row>
        <row r="110">
          <cell r="C110" t="str">
            <v>Solyc06g066810.2.1</v>
          </cell>
          <cell r="M110">
            <v>0.30581344195679405</v>
          </cell>
        </row>
        <row r="111">
          <cell r="C111" t="str">
            <v>Solyc03g019830.2.1</v>
          </cell>
          <cell r="M111">
            <v>0.30233603980206974</v>
          </cell>
        </row>
        <row r="112">
          <cell r="C112" t="str">
            <v>Solyc03g095490.2.1</v>
          </cell>
          <cell r="M112">
            <v>0.30233603980206974</v>
          </cell>
        </row>
        <row r="113">
          <cell r="C113" t="str">
            <v>Solyc08g081940.2.1</v>
          </cell>
          <cell r="M113">
            <v>0.30233603980206974</v>
          </cell>
        </row>
        <row r="114">
          <cell r="C114" t="str">
            <v>Solyc06g082610.2.1</v>
          </cell>
          <cell r="M114">
            <v>0.30233603980206974</v>
          </cell>
        </row>
        <row r="115">
          <cell r="C115" t="str">
            <v>Solyc06g068910.2.1</v>
          </cell>
          <cell r="M115">
            <v>0.30233603980206974</v>
          </cell>
        </row>
        <row r="116">
          <cell r="C116" t="str">
            <v>Solyc00g110870.2.1</v>
          </cell>
          <cell r="M116">
            <v>0.30233603980206974</v>
          </cell>
        </row>
        <row r="117">
          <cell r="C117" t="str">
            <v>Solyc09g030450.2.1</v>
          </cell>
          <cell r="M117">
            <v>0.30233603980206974</v>
          </cell>
        </row>
        <row r="118">
          <cell r="C118" t="str">
            <v>Solyc02g084620.2.1</v>
          </cell>
          <cell r="M118">
            <v>0.29778408542350743</v>
          </cell>
        </row>
        <row r="119">
          <cell r="C119" t="str">
            <v>Solyc03g032130.2.1</v>
          </cell>
          <cell r="M119">
            <v>0.29478460472960843</v>
          </cell>
        </row>
        <row r="120">
          <cell r="C120" t="str">
            <v>Solyc03g117510.2.1</v>
          </cell>
          <cell r="M120">
            <v>0.2929702490540832</v>
          </cell>
        </row>
        <row r="121">
          <cell r="C121" t="str">
            <v>Solyc10g080700.1.1</v>
          </cell>
          <cell r="M121">
            <v>0.29067710901874722</v>
          </cell>
        </row>
        <row r="122">
          <cell r="C122" t="str">
            <v>Solyc07g065490.2.1</v>
          </cell>
          <cell r="M122">
            <v>0.28039161315981748</v>
          </cell>
        </row>
        <row r="123">
          <cell r="C123" t="str">
            <v>Solyc04g078090.2.1</v>
          </cell>
          <cell r="M123">
            <v>0.27202928467878884</v>
          </cell>
        </row>
        <row r="124">
          <cell r="C124" t="str">
            <v>Solyc03g121820.2.1</v>
          </cell>
          <cell r="M124">
            <v>0.26708253107180729</v>
          </cell>
        </row>
        <row r="125">
          <cell r="C125" t="str">
            <v>Solyc11g072740.1.1</v>
          </cell>
          <cell r="M125">
            <v>0.26252502018722607</v>
          </cell>
        </row>
        <row r="126">
          <cell r="C126" t="str">
            <v>Solyc02g080470.2.1</v>
          </cell>
          <cell r="M126">
            <v>0.26021132451715584</v>
          </cell>
        </row>
        <row r="127">
          <cell r="C127" t="str">
            <v>Solyc02g090090.2.1</v>
          </cell>
          <cell r="M127">
            <v>0.25827362037045654</v>
          </cell>
        </row>
        <row r="128">
          <cell r="C128" t="str">
            <v>Solyc08g006030.2.1</v>
          </cell>
          <cell r="M128">
            <v>0.25658503439844471</v>
          </cell>
        </row>
        <row r="129">
          <cell r="C129" t="str">
            <v>Solyc11g069490.1.1</v>
          </cell>
          <cell r="M129">
            <v>0.25515650367136306</v>
          </cell>
        </row>
        <row r="130">
          <cell r="C130" t="str">
            <v>Solyc11g044340.1.1</v>
          </cell>
          <cell r="M130">
            <v>0.25499974753949411</v>
          </cell>
        </row>
        <row r="131">
          <cell r="C131" t="str">
            <v>Solyc10g005850.2.1</v>
          </cell>
          <cell r="M131">
            <v>0.2514519554462471</v>
          </cell>
        </row>
        <row r="132">
          <cell r="C132" t="str">
            <v>Solyc11g011020.1.1</v>
          </cell>
          <cell r="M132">
            <v>0.24919946126382461</v>
          </cell>
        </row>
        <row r="133">
          <cell r="C133" t="str">
            <v>Solyc03g115390.2.1</v>
          </cell>
          <cell r="M133">
            <v>0.2418489467688219</v>
          </cell>
        </row>
        <row r="134">
          <cell r="C134" t="str">
            <v>Solyc01g095730.2.1</v>
          </cell>
          <cell r="M134">
            <v>0.24164352381072268</v>
          </cell>
        </row>
        <row r="135">
          <cell r="C135" t="str">
            <v>Solyc03g093640.2.1</v>
          </cell>
          <cell r="M135">
            <v>0.23941166643561729</v>
          </cell>
        </row>
        <row r="136">
          <cell r="C136" t="str">
            <v>Solyc02g086510.2.1</v>
          </cell>
          <cell r="M136">
            <v>0.23818631598817919</v>
          </cell>
        </row>
        <row r="137">
          <cell r="C137" t="str">
            <v>Solyc09g031650.2.1</v>
          </cell>
          <cell r="M137">
            <v>0.23008564913186147</v>
          </cell>
        </row>
        <row r="138">
          <cell r="C138" t="str">
            <v>Solyc02g088260.2.1</v>
          </cell>
          <cell r="M138">
            <v>0.2282716592404668</v>
          </cell>
        </row>
        <row r="139">
          <cell r="C139" t="str">
            <v>Solyc10g083640.1.1</v>
          </cell>
          <cell r="M139">
            <v>0.22170896697199516</v>
          </cell>
        </row>
        <row r="140">
          <cell r="C140" t="str">
            <v>Solyc07g061930.1.1</v>
          </cell>
          <cell r="M140">
            <v>0.2192769579431037</v>
          </cell>
        </row>
        <row r="141">
          <cell r="C141" t="str">
            <v>Solyc06g065460.2.1</v>
          </cell>
          <cell r="M141">
            <v>0.21842770824669228</v>
          </cell>
        </row>
        <row r="142">
          <cell r="C142" t="str">
            <v>Solyc01g104130.2.1</v>
          </cell>
          <cell r="M142">
            <v>0.21810656586148514</v>
          </cell>
        </row>
        <row r="143">
          <cell r="C143" t="str">
            <v>Solyc01g090990.2.1</v>
          </cell>
          <cell r="M143">
            <v>0.21791731038126896</v>
          </cell>
        </row>
        <row r="144">
          <cell r="C144" t="str">
            <v>Solyc03g119650.2.1</v>
          </cell>
          <cell r="M144">
            <v>0.21528197845703731</v>
          </cell>
        </row>
        <row r="145">
          <cell r="C145" t="str">
            <v>Solyc01g010950.2.1</v>
          </cell>
          <cell r="M145">
            <v>0.21494900987389778</v>
          </cell>
        </row>
        <row r="146">
          <cell r="C146" t="str">
            <v>Solyc05g013070.2.1</v>
          </cell>
          <cell r="M146">
            <v>0.21494900987389778</v>
          </cell>
        </row>
        <row r="147">
          <cell r="C147" t="str">
            <v>Solyc07g049480.2.1</v>
          </cell>
          <cell r="M147">
            <v>0.21177176342190288</v>
          </cell>
        </row>
        <row r="148">
          <cell r="C148" t="str">
            <v>Solyc05g015500.2.1</v>
          </cell>
          <cell r="M148">
            <v>0.21042214245626417</v>
          </cell>
        </row>
        <row r="149">
          <cell r="C149" t="str">
            <v>Solyc04g014680.2.1</v>
          </cell>
          <cell r="M149">
            <v>0.20867948170495643</v>
          </cell>
        </row>
        <row r="150">
          <cell r="C150" t="str">
            <v>Solyc02g090650.2.1</v>
          </cell>
          <cell r="M150">
            <v>0.20775934792098036</v>
          </cell>
        </row>
        <row r="151">
          <cell r="C151" t="str">
            <v>Solyc01g014230.2.1</v>
          </cell>
          <cell r="M151">
            <v>0.1907635788980433</v>
          </cell>
        </row>
        <row r="152">
          <cell r="C152" t="str">
            <v>Solyc07g052900.1.1</v>
          </cell>
          <cell r="M152">
            <v>0.18563530723603205</v>
          </cell>
        </row>
        <row r="153">
          <cell r="C153" t="str">
            <v>Solyc11g065730.1.1</v>
          </cell>
          <cell r="M153">
            <v>0.18328877200590701</v>
          </cell>
        </row>
        <row r="154">
          <cell r="C154" t="str">
            <v>Solyc09g007160.2.1</v>
          </cell>
          <cell r="M154">
            <v>0.18271343386231098</v>
          </cell>
        </row>
        <row r="155">
          <cell r="C155" t="str">
            <v>Solyc02g077850.2.1</v>
          </cell>
          <cell r="M155">
            <v>0.17944696965720083</v>
          </cell>
        </row>
        <row r="156">
          <cell r="C156" t="str">
            <v>Solyc06g054560.2.1</v>
          </cell>
          <cell r="M156">
            <v>0.1773193460224857</v>
          </cell>
        </row>
        <row r="157">
          <cell r="C157" t="str">
            <v>Solyc04g081750.2.1</v>
          </cell>
          <cell r="M157">
            <v>0.1535878081181935</v>
          </cell>
        </row>
        <row r="158">
          <cell r="C158" t="str">
            <v>Solyc03g006420.2.1</v>
          </cell>
          <cell r="M158">
            <v>0.15309099899458559</v>
          </cell>
        </row>
        <row r="159">
          <cell r="C159" t="str">
            <v>Solyc08g074440.2.1</v>
          </cell>
          <cell r="M159">
            <v>0.14849470238788312</v>
          </cell>
        </row>
        <row r="160">
          <cell r="C160" t="str">
            <v>Solyc02g091220.1.1</v>
          </cell>
          <cell r="M160">
            <v>0.13519621769993534</v>
          </cell>
        </row>
        <row r="161">
          <cell r="C161" t="str">
            <v>Solyc06g067990.2.1</v>
          </cell>
          <cell r="M161">
            <v>0.12424178271001741</v>
          </cell>
        </row>
        <row r="162">
          <cell r="C162" t="str">
            <v>Solyc06g075160.2.1</v>
          </cell>
          <cell r="M162">
            <v>0.12018758008696552</v>
          </cell>
        </row>
        <row r="163">
          <cell r="C163" t="str">
            <v>Solyc04g078210.1.1</v>
          </cell>
          <cell r="M163">
            <v>0.11637693694039553</v>
          </cell>
        </row>
        <row r="164">
          <cell r="C164" t="str">
            <v>Solyc02g091210.1.1</v>
          </cell>
          <cell r="M164">
            <v>0.11403043982270132</v>
          </cell>
        </row>
        <row r="165">
          <cell r="C165" t="str">
            <v>Solyc04g049760.2.1</v>
          </cell>
          <cell r="M165">
            <v>0.10844102349439204</v>
          </cell>
        </row>
        <row r="166">
          <cell r="C166" t="str">
            <v>Solyc11g006040.1.1</v>
          </cell>
          <cell r="M166">
            <v>0.10441810898004981</v>
          </cell>
        </row>
        <row r="167">
          <cell r="C167" t="str">
            <v>Solyc09g010400.2.1</v>
          </cell>
          <cell r="M167">
            <v>9.9077298134981159E-2</v>
          </cell>
        </row>
        <row r="168">
          <cell r="C168" t="str">
            <v>Solyc01g109770.2.1</v>
          </cell>
          <cell r="M168">
            <v>9.8031829138353829E-2</v>
          </cell>
        </row>
        <row r="169">
          <cell r="C169" t="str">
            <v>Solyc10g006770.2.1</v>
          </cell>
          <cell r="M169">
            <v>9.771290603498603E-2</v>
          </cell>
        </row>
        <row r="170">
          <cell r="C170" t="str">
            <v>Solyc01g104160.2.1</v>
          </cell>
          <cell r="M170">
            <v>9.6663076316277269E-2</v>
          </cell>
        </row>
        <row r="171">
          <cell r="C171" t="str">
            <v>Solyc05g008750.2.1</v>
          </cell>
          <cell r="M171">
            <v>9.1990229988313743E-2</v>
          </cell>
        </row>
        <row r="172">
          <cell r="C172" t="str">
            <v>Solyc06g009060.2.1</v>
          </cell>
          <cell r="M172">
            <v>8.9947371583644825E-2</v>
          </cell>
        </row>
        <row r="173">
          <cell r="C173" t="str">
            <v>Solyc01g091750.2.1</v>
          </cell>
          <cell r="M173">
            <v>8.819544788032338E-2</v>
          </cell>
        </row>
        <row r="174">
          <cell r="C174" t="str">
            <v>Solyc07g045240.2.1</v>
          </cell>
          <cell r="M174">
            <v>8.7210033567687292E-2</v>
          </cell>
        </row>
        <row r="175">
          <cell r="C175" t="str">
            <v>Solyc03g121710.2.1</v>
          </cell>
          <cell r="M175">
            <v>8.6852688306400944E-2</v>
          </cell>
        </row>
        <row r="176">
          <cell r="C176" t="str">
            <v>Solyc12g044860.1.1</v>
          </cell>
          <cell r="M176">
            <v>7.6652094841134388E-2</v>
          </cell>
        </row>
        <row r="177">
          <cell r="C177" t="str">
            <v>Solyc08g079720.2.1</v>
          </cell>
          <cell r="M177">
            <v>7.3097300494722767E-2</v>
          </cell>
        </row>
        <row r="178">
          <cell r="C178" t="str">
            <v>Solyc05g006520.2.1</v>
          </cell>
          <cell r="M178">
            <v>7.2938123520579906E-2</v>
          </cell>
        </row>
        <row r="179">
          <cell r="C179" t="str">
            <v>Solyc04g005080.2.1</v>
          </cell>
          <cell r="M179">
            <v>7.2938123520579906E-2</v>
          </cell>
        </row>
        <row r="180">
          <cell r="C180" t="str">
            <v>Solyc03g007740.2.1</v>
          </cell>
          <cell r="M180">
            <v>6.3869487538335518E-2</v>
          </cell>
        </row>
        <row r="181">
          <cell r="C181" t="str">
            <v>Solyc11g007920.1.1</v>
          </cell>
          <cell r="M181">
            <v>5.7993342610829744E-2</v>
          </cell>
        </row>
        <row r="182">
          <cell r="C182" t="str">
            <v>Solyc11g072150.1.1</v>
          </cell>
          <cell r="M182">
            <v>5.6585192740847924E-2</v>
          </cell>
        </row>
        <row r="183">
          <cell r="C183" t="str">
            <v>Solyc02g078120.1.1</v>
          </cell>
          <cell r="M183">
            <v>5.0267612419469712E-2</v>
          </cell>
        </row>
        <row r="184">
          <cell r="C184" t="str">
            <v>Solyc08g005450.1.1</v>
          </cell>
          <cell r="M184">
            <v>2.5483912969561068E-2</v>
          </cell>
        </row>
        <row r="185">
          <cell r="C185" t="str">
            <v>Solyc02g070240.2.1</v>
          </cell>
          <cell r="M185">
            <v>0</v>
          </cell>
        </row>
        <row r="186">
          <cell r="C186" t="str">
            <v>Solyc10g005990.2.1</v>
          </cell>
          <cell r="M186">
            <v>0</v>
          </cell>
        </row>
        <row r="187">
          <cell r="C187" t="str">
            <v>Solyc02g062540.2.1</v>
          </cell>
          <cell r="M187">
            <v>0</v>
          </cell>
        </row>
        <row r="188">
          <cell r="C188" t="str">
            <v>Solyc04g081050.1.1</v>
          </cell>
          <cell r="M188">
            <v>0</v>
          </cell>
        </row>
        <row r="189">
          <cell r="C189" t="str">
            <v>Solyc02g078640.2.1</v>
          </cell>
          <cell r="M189">
            <v>0</v>
          </cell>
        </row>
        <row r="190">
          <cell r="C190" t="str">
            <v>Solyc01g094630.2.1</v>
          </cell>
          <cell r="M190">
            <v>0</v>
          </cell>
        </row>
        <row r="191">
          <cell r="C191" t="str">
            <v>Solyc09g083420.2.1</v>
          </cell>
          <cell r="M191">
            <v>0</v>
          </cell>
        </row>
        <row r="192">
          <cell r="C192" t="str">
            <v>Solyc09g092130.2.1</v>
          </cell>
          <cell r="M192">
            <v>0</v>
          </cell>
        </row>
        <row r="193">
          <cell r="C193" t="str">
            <v>Solyc08g044370.1.1</v>
          </cell>
          <cell r="M193">
            <v>0</v>
          </cell>
        </row>
        <row r="194">
          <cell r="C194" t="str">
            <v>Solyc10g078830.1.1</v>
          </cell>
          <cell r="M194">
            <v>0</v>
          </cell>
        </row>
        <row r="195">
          <cell r="C195" t="str">
            <v>Solyc08g067880.2.1</v>
          </cell>
          <cell r="M195">
            <v>0</v>
          </cell>
        </row>
        <row r="196">
          <cell r="C196" t="str">
            <v>Solyc02g094540.2.1</v>
          </cell>
          <cell r="M196">
            <v>0</v>
          </cell>
        </row>
        <row r="197">
          <cell r="C197" t="str">
            <v>Solyc03g007800.2.1</v>
          </cell>
          <cell r="M197">
            <v>0</v>
          </cell>
        </row>
        <row r="198">
          <cell r="C198" t="str">
            <v>Solyc04g071650.2.1</v>
          </cell>
          <cell r="M198">
            <v>0</v>
          </cell>
        </row>
        <row r="199">
          <cell r="C199" t="str">
            <v>Solyc01g096830.2.1</v>
          </cell>
          <cell r="M199">
            <v>0</v>
          </cell>
        </row>
        <row r="200">
          <cell r="C200" t="str">
            <v>Solyc08g062210.2.1</v>
          </cell>
          <cell r="M200">
            <v>0</v>
          </cell>
        </row>
        <row r="201">
          <cell r="C201" t="str">
            <v>Solyc01g095050.2.1</v>
          </cell>
          <cell r="M201">
            <v>0</v>
          </cell>
        </row>
        <row r="202">
          <cell r="C202" t="str">
            <v>Solyc01g016480.1.1</v>
          </cell>
          <cell r="M202">
            <v>0</v>
          </cell>
        </row>
        <row r="203">
          <cell r="C203" t="str">
            <v>Solyc11g022510.1.1</v>
          </cell>
          <cell r="M203">
            <v>0</v>
          </cell>
        </row>
        <row r="204">
          <cell r="C204" t="str">
            <v>Solyc05g044610.1.1</v>
          </cell>
          <cell r="M204">
            <v>0</v>
          </cell>
        </row>
        <row r="205">
          <cell r="C205" t="str">
            <v>Solyc09g008150.1.1</v>
          </cell>
          <cell r="M205">
            <v>0</v>
          </cell>
        </row>
        <row r="206">
          <cell r="C206" t="str">
            <v>Solyc01g091340.2.1</v>
          </cell>
          <cell r="M206">
            <v>0</v>
          </cell>
        </row>
        <row r="207">
          <cell r="C207" t="str">
            <v>Solyc11g072210.1.1</v>
          </cell>
          <cell r="M207">
            <v>0</v>
          </cell>
        </row>
        <row r="208">
          <cell r="C208" t="str">
            <v>Solyc02g082080.1.1</v>
          </cell>
          <cell r="M208">
            <v>0</v>
          </cell>
        </row>
        <row r="209">
          <cell r="C209" t="str">
            <v>Solyc05g055360.2.1</v>
          </cell>
          <cell r="M209">
            <v>0</v>
          </cell>
        </row>
        <row r="210">
          <cell r="C210" t="str">
            <v>Solyc08g021960.2.1</v>
          </cell>
          <cell r="M210">
            <v>0</v>
          </cell>
        </row>
        <row r="211">
          <cell r="C211" t="str">
            <v>Solyc02g069780.2.1</v>
          </cell>
          <cell r="M211">
            <v>0</v>
          </cell>
        </row>
        <row r="212">
          <cell r="C212" t="str">
            <v>Solyc11g050980.1.1</v>
          </cell>
          <cell r="M212">
            <v>0</v>
          </cell>
        </row>
        <row r="213">
          <cell r="C213" t="str">
            <v>Solyc09g009030.2.1</v>
          </cell>
          <cell r="M213">
            <v>0</v>
          </cell>
        </row>
        <row r="214">
          <cell r="C214" t="str">
            <v>Solyc05g054700.2.1</v>
          </cell>
          <cell r="M214">
            <v>0</v>
          </cell>
        </row>
        <row r="215">
          <cell r="C215" t="str">
            <v>Solyc07g047960.2.1</v>
          </cell>
          <cell r="M215">
            <v>0</v>
          </cell>
        </row>
        <row r="216">
          <cell r="C216" t="str">
            <v>Solyc01g097120.2.1</v>
          </cell>
          <cell r="M216">
            <v>0</v>
          </cell>
        </row>
        <row r="217">
          <cell r="C217" t="str">
            <v>Solyc06g035450.2.1</v>
          </cell>
          <cell r="M217">
            <v>0</v>
          </cell>
        </row>
        <row r="218">
          <cell r="C218" t="str">
            <v>Solyc12g099090.1.1</v>
          </cell>
          <cell r="M218">
            <v>0</v>
          </cell>
        </row>
        <row r="219">
          <cell r="C219" t="str">
            <v>Solyc11g006780.1.1</v>
          </cell>
          <cell r="M219">
            <v>0</v>
          </cell>
        </row>
        <row r="220">
          <cell r="C220" t="str">
            <v>Solyc10g080450.1.1</v>
          </cell>
          <cell r="M220">
            <v>0</v>
          </cell>
        </row>
        <row r="221">
          <cell r="C221" t="str">
            <v>Solyc06g073860.1.1</v>
          </cell>
          <cell r="M221">
            <v>0</v>
          </cell>
        </row>
        <row r="222">
          <cell r="C222" t="str">
            <v>Solyc07g066210.2.1</v>
          </cell>
          <cell r="M222">
            <v>0</v>
          </cell>
        </row>
        <row r="223">
          <cell r="C223" t="str">
            <v>Solyc10g044490.1.1</v>
          </cell>
          <cell r="M223">
            <v>0</v>
          </cell>
        </row>
        <row r="224">
          <cell r="C224" t="str">
            <v>Solyc01g086990.2.1</v>
          </cell>
          <cell r="M224">
            <v>0</v>
          </cell>
        </row>
        <row r="225">
          <cell r="C225" t="str">
            <v>Solyc05g011830.2.1</v>
          </cell>
          <cell r="M225">
            <v>0</v>
          </cell>
        </row>
        <row r="226">
          <cell r="C226" t="str">
            <v>Solyc01g006950.2.1</v>
          </cell>
          <cell r="M226">
            <v>0</v>
          </cell>
        </row>
        <row r="227">
          <cell r="C227" t="str">
            <v>Solyc04g076890.2.1</v>
          </cell>
          <cell r="M227">
            <v>0</v>
          </cell>
        </row>
        <row r="228">
          <cell r="C228" t="str">
            <v>Solyc11g005440.1.1</v>
          </cell>
          <cell r="M228">
            <v>0</v>
          </cell>
        </row>
        <row r="229">
          <cell r="C229" t="str">
            <v>Solyc11g071220.1.1</v>
          </cell>
          <cell r="M229">
            <v>0</v>
          </cell>
        </row>
        <row r="230">
          <cell r="C230" t="str">
            <v>Solyc11g056620.1.1</v>
          </cell>
          <cell r="M230">
            <v>0</v>
          </cell>
        </row>
        <row r="231">
          <cell r="C231" t="str">
            <v>Solyc12g044970.1.1</v>
          </cell>
          <cell r="M231">
            <v>0</v>
          </cell>
        </row>
        <row r="232">
          <cell r="C232" t="str">
            <v>Solyc02g062370.2.1</v>
          </cell>
          <cell r="M232">
            <v>0</v>
          </cell>
        </row>
        <row r="233">
          <cell r="C233" t="str">
            <v>Solyc11g070110.1.1</v>
          </cell>
          <cell r="M233">
            <v>0</v>
          </cell>
        </row>
        <row r="234">
          <cell r="C234" t="str">
            <v>Solyc10g081350.1.1</v>
          </cell>
          <cell r="M234">
            <v>0</v>
          </cell>
        </row>
        <row r="235">
          <cell r="C235" t="str">
            <v>Solyc07g066440.2.1</v>
          </cell>
          <cell r="M235">
            <v>0</v>
          </cell>
        </row>
        <row r="236">
          <cell r="C236" t="str">
            <v>Solyc01g059860.2.1</v>
          </cell>
          <cell r="M236">
            <v>0</v>
          </cell>
        </row>
        <row r="237">
          <cell r="C237" t="str">
            <v>Solyc01g091370.2.1</v>
          </cell>
          <cell r="M237">
            <v>0</v>
          </cell>
        </row>
        <row r="238">
          <cell r="C238" t="str">
            <v>Solyc12g094490.1.1</v>
          </cell>
          <cell r="M238">
            <v>0</v>
          </cell>
        </row>
        <row r="239">
          <cell r="C239" t="str">
            <v>Solyc03g051900.2.1</v>
          </cell>
          <cell r="M239">
            <v>0</v>
          </cell>
        </row>
        <row r="240">
          <cell r="C240" t="str">
            <v>Solyc08g062700.2.1</v>
          </cell>
          <cell r="M240">
            <v>0</v>
          </cell>
        </row>
        <row r="241">
          <cell r="C241" t="str">
            <v>Solyc10g081620.1.1</v>
          </cell>
          <cell r="M241">
            <v>0</v>
          </cell>
        </row>
        <row r="242">
          <cell r="C242" t="str">
            <v>Solyc08g080470.2.1</v>
          </cell>
          <cell r="M242">
            <v>0</v>
          </cell>
        </row>
        <row r="243">
          <cell r="C243" t="str">
            <v>Solyc09g082190.1.1</v>
          </cell>
          <cell r="M243">
            <v>0</v>
          </cell>
        </row>
        <row r="244">
          <cell r="C244" t="str">
            <v>Solyc01g098250.2.1</v>
          </cell>
          <cell r="M244">
            <v>0</v>
          </cell>
        </row>
        <row r="245">
          <cell r="C245" t="str">
            <v>Solyc07g065600.2.1</v>
          </cell>
          <cell r="M245">
            <v>0</v>
          </cell>
        </row>
        <row r="246">
          <cell r="C246" t="str">
            <v>Solyc06g083460.2.1</v>
          </cell>
          <cell r="M246">
            <v>0</v>
          </cell>
        </row>
        <row r="247">
          <cell r="C247" t="str">
            <v>Solyc11g017050.1.1</v>
          </cell>
          <cell r="M247">
            <v>0</v>
          </cell>
        </row>
        <row r="248">
          <cell r="C248" t="str">
            <v>Solyc09g075030.2.1</v>
          </cell>
          <cell r="M248">
            <v>0</v>
          </cell>
        </row>
        <row r="249">
          <cell r="C249" t="str">
            <v>Solyc03g121320.2.1</v>
          </cell>
          <cell r="M249">
            <v>0</v>
          </cell>
        </row>
        <row r="250">
          <cell r="C250" t="str">
            <v>Solyc03g083430.2.1</v>
          </cell>
          <cell r="M250">
            <v>0</v>
          </cell>
        </row>
        <row r="251">
          <cell r="C251" t="str">
            <v>Solyc10g084160.1.1</v>
          </cell>
          <cell r="M251">
            <v>0</v>
          </cell>
        </row>
        <row r="252">
          <cell r="C252" t="str">
            <v>Solyc02g063010.2.1</v>
          </cell>
          <cell r="M252">
            <v>0</v>
          </cell>
        </row>
        <row r="253">
          <cell r="C253" t="str">
            <v>Solyc06g060730.2.1</v>
          </cell>
          <cell r="M253">
            <v>0</v>
          </cell>
        </row>
        <row r="254">
          <cell r="C254" t="str">
            <v>Solyc01g067090.2.1</v>
          </cell>
          <cell r="M254">
            <v>0</v>
          </cell>
        </row>
        <row r="255">
          <cell r="C255" t="str">
            <v>Solyc04g076110.2.1</v>
          </cell>
          <cell r="M255">
            <v>0</v>
          </cell>
        </row>
        <row r="256">
          <cell r="C256" t="str">
            <v>Solyc01g005580.2.1</v>
          </cell>
          <cell r="M256">
            <v>0</v>
          </cell>
        </row>
        <row r="257">
          <cell r="C257" t="str">
            <v>Solyc10g049360.1.1</v>
          </cell>
          <cell r="M257">
            <v>0</v>
          </cell>
        </row>
        <row r="258">
          <cell r="C258" t="str">
            <v>Solyc03g051790.2.1</v>
          </cell>
          <cell r="M258">
            <v>0</v>
          </cell>
        </row>
        <row r="259">
          <cell r="C259" t="str">
            <v>Solyc07g056650.2.1</v>
          </cell>
          <cell r="M259">
            <v>0</v>
          </cell>
        </row>
        <row r="260">
          <cell r="C260" t="str">
            <v>Solyc08g076520.2.1</v>
          </cell>
          <cell r="M260">
            <v>0</v>
          </cell>
        </row>
        <row r="261">
          <cell r="C261" t="str">
            <v>Solyc04g072060.2.1</v>
          </cell>
          <cell r="M261">
            <v>0</v>
          </cell>
        </row>
        <row r="262">
          <cell r="C262" t="str">
            <v>Solyc06g009650.2.1</v>
          </cell>
          <cell r="M262">
            <v>0</v>
          </cell>
        </row>
        <row r="263">
          <cell r="C263" t="str">
            <v>Solyc08g077310.2.1</v>
          </cell>
          <cell r="M263">
            <v>0</v>
          </cell>
        </row>
        <row r="264">
          <cell r="C264" t="str">
            <v>Solyc08g013940.2.1</v>
          </cell>
          <cell r="M264">
            <v>0</v>
          </cell>
        </row>
        <row r="265">
          <cell r="C265" t="str">
            <v>Solyc05g056220.2.1</v>
          </cell>
          <cell r="M265">
            <v>0</v>
          </cell>
        </row>
        <row r="266">
          <cell r="C266" t="str">
            <v>Solyc09g061290.2.1</v>
          </cell>
          <cell r="M266">
            <v>0</v>
          </cell>
        </row>
        <row r="267">
          <cell r="C267" t="str">
            <v>Solyc04g045430.2.1</v>
          </cell>
          <cell r="M267">
            <v>0</v>
          </cell>
        </row>
        <row r="268">
          <cell r="C268" t="str">
            <v>Solyc02g021760.2.1</v>
          </cell>
          <cell r="M268">
            <v>0</v>
          </cell>
        </row>
        <row r="269">
          <cell r="C269" t="str">
            <v>Solyc01g009820.2.1</v>
          </cell>
          <cell r="M269">
            <v>0</v>
          </cell>
        </row>
        <row r="270">
          <cell r="C270" t="str">
            <v>Solyc01g081500.2.1</v>
          </cell>
          <cell r="M270">
            <v>0</v>
          </cell>
        </row>
        <row r="271">
          <cell r="C271" t="str">
            <v>Solyc02g070510.2.1</v>
          </cell>
          <cell r="M271">
            <v>0</v>
          </cell>
        </row>
        <row r="272">
          <cell r="C272" t="str">
            <v>Solyc04g082160.2.1</v>
          </cell>
          <cell r="M272">
            <v>0</v>
          </cell>
        </row>
        <row r="273">
          <cell r="C273" t="str">
            <v>Solyc03g121280.2.1</v>
          </cell>
          <cell r="M273">
            <v>0</v>
          </cell>
        </row>
        <row r="274">
          <cell r="C274" t="str">
            <v>Solyc11g072390.1.1</v>
          </cell>
          <cell r="M274">
            <v>0</v>
          </cell>
        </row>
        <row r="275">
          <cell r="C275" t="str">
            <v>Solyc02g062620.2.1</v>
          </cell>
          <cell r="M275">
            <v>0</v>
          </cell>
        </row>
        <row r="276">
          <cell r="C276" t="str">
            <v>Solyc10g008420.2.1</v>
          </cell>
          <cell r="M276">
            <v>0</v>
          </cell>
        </row>
        <row r="277">
          <cell r="C277" t="str">
            <v>Solyc02g065300.1.1</v>
          </cell>
          <cell r="M277">
            <v>0</v>
          </cell>
        </row>
        <row r="278">
          <cell r="C278" t="str">
            <v>Solyc02g091230.2.1</v>
          </cell>
          <cell r="M278">
            <v>0</v>
          </cell>
        </row>
        <row r="279">
          <cell r="C279" t="str">
            <v>Solyc05g014640.2.1</v>
          </cell>
          <cell r="M279">
            <v>0</v>
          </cell>
        </row>
        <row r="280">
          <cell r="C280" t="str">
            <v>Solyc11g065660.1.1</v>
          </cell>
          <cell r="M280">
            <v>0</v>
          </cell>
        </row>
        <row r="281">
          <cell r="C281" t="str">
            <v>Solyc02g093160.2.1</v>
          </cell>
          <cell r="M281">
            <v>0</v>
          </cell>
        </row>
        <row r="282">
          <cell r="C282" t="str">
            <v>Solyc02g070200.1.1</v>
          </cell>
          <cell r="M282">
            <v>0</v>
          </cell>
        </row>
        <row r="283">
          <cell r="C283" t="str">
            <v>Solyc05g052550.1.1</v>
          </cell>
          <cell r="M283">
            <v>0</v>
          </cell>
        </row>
      </sheetData>
      <sheetData sheetId="9" refreshError="1"/>
      <sheetData sheetId="10">
        <row r="1">
          <cell r="M1" t="str">
            <v>Abundance ratio</v>
          </cell>
        </row>
        <row r="2">
          <cell r="C2" t="str">
            <v>Accession</v>
          </cell>
          <cell r="M2" t="str">
            <v>HOL</v>
          </cell>
        </row>
        <row r="3">
          <cell r="C3" t="str">
            <v>Solyc04g081050.1.1</v>
          </cell>
          <cell r="M3">
            <v>0</v>
          </cell>
        </row>
        <row r="4">
          <cell r="C4" t="str">
            <v>Solyc05g054570.2.1</v>
          </cell>
          <cell r="M4">
            <v>0</v>
          </cell>
        </row>
        <row r="5">
          <cell r="C5" t="str">
            <v>Solyc03g019650.2.1</v>
          </cell>
          <cell r="M5">
            <v>0</v>
          </cell>
        </row>
        <row r="6">
          <cell r="C6" t="str">
            <v>Solyc07g043560.2.1</v>
          </cell>
          <cell r="M6">
            <v>0</v>
          </cell>
        </row>
        <row r="7">
          <cell r="C7" t="str">
            <v>Solyc03g111680.2.1</v>
          </cell>
          <cell r="M7">
            <v>0</v>
          </cell>
        </row>
        <row r="8">
          <cell r="C8" t="str">
            <v>Solyc08g067880.2.1</v>
          </cell>
          <cell r="M8">
            <v>0</v>
          </cell>
        </row>
        <row r="9">
          <cell r="C9" t="str">
            <v>Solyc05g009850.2.1</v>
          </cell>
          <cell r="M9">
            <v>0</v>
          </cell>
        </row>
        <row r="10">
          <cell r="C10" t="str">
            <v>Solyc01g087200.2.1</v>
          </cell>
          <cell r="M10">
            <v>0</v>
          </cell>
        </row>
        <row r="11">
          <cell r="C11" t="str">
            <v>Solyc01g106770.2.1</v>
          </cell>
          <cell r="M11">
            <v>0</v>
          </cell>
        </row>
        <row r="12">
          <cell r="C12" t="str">
            <v>Solyc10g080450.1.1</v>
          </cell>
          <cell r="M12">
            <v>0</v>
          </cell>
        </row>
        <row r="13">
          <cell r="C13" t="str">
            <v>Solyc06g073860.1.1</v>
          </cell>
          <cell r="M13">
            <v>0</v>
          </cell>
        </row>
        <row r="14">
          <cell r="C14" t="str">
            <v>Solyc10g081020.1.1</v>
          </cell>
          <cell r="M14">
            <v>0</v>
          </cell>
        </row>
        <row r="15">
          <cell r="C15" t="str">
            <v>Solyc08g074780.2.1</v>
          </cell>
          <cell r="M15">
            <v>0</v>
          </cell>
        </row>
        <row r="16">
          <cell r="C16" t="str">
            <v>Solyc07g063680.2.1</v>
          </cell>
          <cell r="M16">
            <v>0</v>
          </cell>
        </row>
        <row r="17">
          <cell r="C17" t="str">
            <v>Solyc05g055130.1.1</v>
          </cell>
          <cell r="M17">
            <v>0</v>
          </cell>
        </row>
        <row r="18">
          <cell r="C18" t="str">
            <v>Solyc11g072320.1.1</v>
          </cell>
          <cell r="M18">
            <v>0</v>
          </cell>
        </row>
        <row r="19">
          <cell r="C19" t="str">
            <v>Solyc05g013770.2.1</v>
          </cell>
          <cell r="M19">
            <v>0</v>
          </cell>
        </row>
        <row r="20">
          <cell r="C20" t="str">
            <v>Solyc07g041550.2.1</v>
          </cell>
          <cell r="M20">
            <v>0</v>
          </cell>
        </row>
        <row r="21">
          <cell r="C21" t="str">
            <v>Solyc08g062700.2.1</v>
          </cell>
          <cell r="M21">
            <v>0</v>
          </cell>
        </row>
        <row r="22">
          <cell r="C22" t="str">
            <v>Solyc06g083460.2.1</v>
          </cell>
          <cell r="M22">
            <v>0</v>
          </cell>
        </row>
        <row r="23">
          <cell r="C23" t="str">
            <v>Solyc12g096810.1.1</v>
          </cell>
          <cell r="M23">
            <v>0</v>
          </cell>
        </row>
        <row r="24">
          <cell r="C24" t="str">
            <v>Solyc10g049360.1.1</v>
          </cell>
          <cell r="M24">
            <v>0</v>
          </cell>
        </row>
        <row r="25">
          <cell r="C25" t="str">
            <v>Solyc04g050440.2.1</v>
          </cell>
          <cell r="M25">
            <v>0</v>
          </cell>
        </row>
        <row r="26">
          <cell r="C26" t="str">
            <v>Solyc04g072060.2.1</v>
          </cell>
          <cell r="M26">
            <v>0</v>
          </cell>
        </row>
        <row r="27">
          <cell r="C27" t="str">
            <v>Solyc03g121890.1.1</v>
          </cell>
          <cell r="M27">
            <v>0</v>
          </cell>
        </row>
        <row r="28">
          <cell r="C28" t="str">
            <v>Solyc09g061290.2.1</v>
          </cell>
          <cell r="M28">
            <v>0</v>
          </cell>
        </row>
        <row r="29">
          <cell r="C29" t="str">
            <v>Solyc12g008390.1.1</v>
          </cell>
          <cell r="M29">
            <v>0</v>
          </cell>
        </row>
        <row r="30">
          <cell r="C30" t="str">
            <v>Solyc01g009820.2.1</v>
          </cell>
          <cell r="M30">
            <v>0</v>
          </cell>
        </row>
        <row r="31">
          <cell r="C31" t="str">
            <v>Solyc12g005680.1.1</v>
          </cell>
          <cell r="M31">
            <v>0</v>
          </cell>
        </row>
        <row r="32">
          <cell r="C32" t="str">
            <v>Solyc12g099910.1.1</v>
          </cell>
          <cell r="M32">
            <v>0</v>
          </cell>
        </row>
        <row r="33">
          <cell r="C33" t="str">
            <v>Solyc12g099740.1.1</v>
          </cell>
          <cell r="M33">
            <v>0</v>
          </cell>
        </row>
        <row r="34">
          <cell r="C34" t="str">
            <v>Solyc03g032040.2.1</v>
          </cell>
          <cell r="M34">
            <v>0.17574401169478457</v>
          </cell>
        </row>
        <row r="35">
          <cell r="C35" t="str">
            <v>Solyc05g006520.2.1</v>
          </cell>
          <cell r="M35">
            <v>0.22536413688352205</v>
          </cell>
        </row>
        <row r="36">
          <cell r="C36" t="str">
            <v>Solyc04g005080.2.1</v>
          </cell>
          <cell r="M36">
            <v>0.22536413688352205</v>
          </cell>
        </row>
        <row r="37">
          <cell r="C37" t="str">
            <v>Solyc07g062700.2.1</v>
          </cell>
          <cell r="M37">
            <v>0.29881519662155254</v>
          </cell>
        </row>
        <row r="38">
          <cell r="C38" t="str">
            <v>Solyc04g076820.1.1</v>
          </cell>
          <cell r="M38">
            <v>0.29989083398456601</v>
          </cell>
        </row>
        <row r="39">
          <cell r="C39" t="str">
            <v>Solyc09g014780.2.1</v>
          </cell>
          <cell r="M39">
            <v>0.32484239976893159</v>
          </cell>
        </row>
        <row r="40">
          <cell r="C40" t="str">
            <v>Solyc02g086510.2.1</v>
          </cell>
          <cell r="M40">
            <v>0.36208457932338312</v>
          </cell>
        </row>
        <row r="41">
          <cell r="C41" t="str">
            <v>Solyc03g097250.2.1</v>
          </cell>
          <cell r="M41">
            <v>0.37510439406198154</v>
          </cell>
        </row>
        <row r="42">
          <cell r="C42" t="str">
            <v>Solyc07g064060.2.1</v>
          </cell>
          <cell r="M42">
            <v>0.41835924906759142</v>
          </cell>
        </row>
        <row r="43">
          <cell r="C43" t="str">
            <v>Solyc08g044370.1.1</v>
          </cell>
          <cell r="M43">
            <v>0.43825451274954108</v>
          </cell>
        </row>
        <row r="44">
          <cell r="C44" t="str">
            <v>Solyc01g016480.1.1</v>
          </cell>
          <cell r="M44">
            <v>0.43825451274954108</v>
          </cell>
        </row>
        <row r="45">
          <cell r="C45" t="str">
            <v>Solyc11g050980.1.1</v>
          </cell>
          <cell r="M45">
            <v>0.43825451274954108</v>
          </cell>
        </row>
        <row r="46">
          <cell r="C46" t="str">
            <v>Solyc10g044490.1.1</v>
          </cell>
          <cell r="M46">
            <v>0.43825451274954108</v>
          </cell>
        </row>
        <row r="47">
          <cell r="C47" t="str">
            <v>Solyc12g044970.1.1</v>
          </cell>
          <cell r="M47">
            <v>0.43825451274954108</v>
          </cell>
        </row>
        <row r="48">
          <cell r="C48" t="str">
            <v>Solyc09g059620.2.1</v>
          </cell>
          <cell r="M48">
            <v>0.45441613738536141</v>
          </cell>
        </row>
        <row r="49">
          <cell r="C49" t="str">
            <v>Solyc01g108250.2.1</v>
          </cell>
          <cell r="M49">
            <v>0.45880994015025633</v>
          </cell>
        </row>
        <row r="50">
          <cell r="C50" t="str">
            <v>Solyc06g060730.2.1</v>
          </cell>
          <cell r="M50">
            <v>0.45884599393306785</v>
          </cell>
        </row>
        <row r="51">
          <cell r="C51" t="str">
            <v>Solyc02g067080.2.1</v>
          </cell>
          <cell r="M51">
            <v>0.45936187902113124</v>
          </cell>
        </row>
        <row r="52">
          <cell r="C52" t="str">
            <v>Solyc11g065730.1.1</v>
          </cell>
          <cell r="M52">
            <v>0.46648462179370082</v>
          </cell>
        </row>
        <row r="53">
          <cell r="C53" t="str">
            <v>Solyc01g097890.2.1</v>
          </cell>
          <cell r="M53">
            <v>0.47185089934387137</v>
          </cell>
        </row>
        <row r="54">
          <cell r="C54" t="str">
            <v>Solyc01g091020.2.1</v>
          </cell>
          <cell r="M54">
            <v>0.48004424971508231</v>
          </cell>
        </row>
        <row r="55">
          <cell r="C55" t="str">
            <v>Solyc08g023590.2.1</v>
          </cell>
          <cell r="M55">
            <v>0.48428530831044342</v>
          </cell>
        </row>
        <row r="56">
          <cell r="C56" t="str">
            <v>Solyc01g098090.2.1</v>
          </cell>
          <cell r="M56">
            <v>0.48428530831044342</v>
          </cell>
        </row>
        <row r="57">
          <cell r="C57" t="str">
            <v>Solyc05g015500.2.1</v>
          </cell>
          <cell r="M57">
            <v>0.48465586605405014</v>
          </cell>
        </row>
        <row r="58">
          <cell r="C58" t="str">
            <v>Solyc04g051310.2.1</v>
          </cell>
          <cell r="M58">
            <v>0.49521108349411386</v>
          </cell>
        </row>
        <row r="59">
          <cell r="C59" t="str">
            <v>Solyc02g082410.2.1</v>
          </cell>
          <cell r="M59">
            <v>0.49681117100919353</v>
          </cell>
        </row>
        <row r="60">
          <cell r="C60" t="str">
            <v>Solyc04g081030.2.1</v>
          </cell>
          <cell r="M60">
            <v>0.49983666816905326</v>
          </cell>
        </row>
        <row r="61">
          <cell r="C61" t="str">
            <v>Solyc03g007070.2.1</v>
          </cell>
          <cell r="M61">
            <v>0.52338797989706154</v>
          </cell>
        </row>
        <row r="62">
          <cell r="C62" t="str">
            <v>Solyc01g098950.1.1</v>
          </cell>
          <cell r="M62">
            <v>0.52947625695381617</v>
          </cell>
        </row>
        <row r="63">
          <cell r="C63" t="str">
            <v>Solyc03g117180.2.1</v>
          </cell>
          <cell r="M63">
            <v>0.53368558035595071</v>
          </cell>
        </row>
        <row r="64">
          <cell r="C64" t="str">
            <v>Solyc02g093510.2.1</v>
          </cell>
          <cell r="M64">
            <v>0.53383204100373272</v>
          </cell>
        </row>
        <row r="65">
          <cell r="C65" t="str">
            <v>Solyc03g034080.2.1</v>
          </cell>
          <cell r="M65">
            <v>0.54267411202374249</v>
          </cell>
        </row>
        <row r="66">
          <cell r="C66" t="str">
            <v>Solyc06g076150.2.1</v>
          </cell>
          <cell r="M66">
            <v>0.54386079768814899</v>
          </cell>
        </row>
      </sheetData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FA87D-FE20-480A-86DE-5BBBB08BEAEA}">
  <dimension ref="A1:J16"/>
  <sheetViews>
    <sheetView tabSelected="1" zoomScale="150" zoomScaleNormal="150" workbookViewId="0">
      <selection activeCell="L5" sqref="L5"/>
    </sheetView>
  </sheetViews>
  <sheetFormatPr baseColWidth="10" defaultColWidth="8.83203125" defaultRowHeight="15" x14ac:dyDescent="0.2"/>
  <cols>
    <col min="1" max="1" width="21.1640625" style="2" customWidth="1"/>
    <col min="10" max="10" width="13.1640625" customWidth="1"/>
  </cols>
  <sheetData>
    <row r="1" spans="1:10" ht="16" thickBot="1" x14ac:dyDescent="0.25">
      <c r="A1" s="101" t="s">
        <v>2968</v>
      </c>
    </row>
    <row r="2" spans="1:10" ht="16" thickBot="1" x14ac:dyDescent="0.25">
      <c r="A2" s="60" t="s">
        <v>2967</v>
      </c>
      <c r="B2" s="66" t="s">
        <v>2969</v>
      </c>
      <c r="C2" s="66"/>
      <c r="D2" s="66"/>
      <c r="E2" s="66"/>
      <c r="F2" s="66"/>
      <c r="G2" s="66"/>
      <c r="H2" s="66"/>
      <c r="I2" s="66"/>
      <c r="J2" s="67"/>
    </row>
    <row r="3" spans="1:10" x14ac:dyDescent="0.2">
      <c r="A3" s="64">
        <v>1</v>
      </c>
      <c r="B3" s="76" t="s">
        <v>2953</v>
      </c>
      <c r="C3" s="76"/>
      <c r="D3" s="76"/>
      <c r="E3" s="76"/>
      <c r="F3" s="76"/>
      <c r="G3" s="76"/>
      <c r="H3" s="76"/>
      <c r="I3" s="76"/>
      <c r="J3" s="77"/>
    </row>
    <row r="4" spans="1:10" x14ac:dyDescent="0.2">
      <c r="A4" s="61">
        <v>2</v>
      </c>
      <c r="B4" s="70" t="s">
        <v>2954</v>
      </c>
      <c r="C4" s="70"/>
      <c r="D4" s="70"/>
      <c r="E4" s="70"/>
      <c r="F4" s="70"/>
      <c r="G4" s="70"/>
      <c r="H4" s="70"/>
      <c r="I4" s="70"/>
      <c r="J4" s="71"/>
    </row>
    <row r="5" spans="1:10" x14ac:dyDescent="0.2">
      <c r="A5" s="61">
        <v>3</v>
      </c>
      <c r="B5" s="70" t="s">
        <v>2955</v>
      </c>
      <c r="C5" s="70"/>
      <c r="D5" s="70"/>
      <c r="E5" s="70"/>
      <c r="F5" s="70"/>
      <c r="G5" s="70"/>
      <c r="H5" s="70"/>
      <c r="I5" s="70"/>
      <c r="J5" s="71"/>
    </row>
    <row r="6" spans="1:10" x14ac:dyDescent="0.2">
      <c r="A6" s="61">
        <v>4</v>
      </c>
      <c r="B6" s="70" t="s">
        <v>2956</v>
      </c>
      <c r="C6" s="70"/>
      <c r="D6" s="70"/>
      <c r="E6" s="70"/>
      <c r="F6" s="70"/>
      <c r="G6" s="70"/>
      <c r="H6" s="70"/>
      <c r="I6" s="70"/>
      <c r="J6" s="71"/>
    </row>
    <row r="7" spans="1:10" x14ac:dyDescent="0.2">
      <c r="A7" s="61">
        <v>5</v>
      </c>
      <c r="B7" s="70" t="s">
        <v>2957</v>
      </c>
      <c r="C7" s="70"/>
      <c r="D7" s="70"/>
      <c r="E7" s="70"/>
      <c r="F7" s="70"/>
      <c r="G7" s="70"/>
      <c r="H7" s="70"/>
      <c r="I7" s="70"/>
      <c r="J7" s="71"/>
    </row>
    <row r="8" spans="1:10" x14ac:dyDescent="0.2">
      <c r="A8" s="61">
        <v>6</v>
      </c>
      <c r="B8" s="70" t="s">
        <v>2958</v>
      </c>
      <c r="C8" s="70"/>
      <c r="D8" s="70"/>
      <c r="E8" s="70"/>
      <c r="F8" s="70"/>
      <c r="G8" s="70"/>
      <c r="H8" s="70"/>
      <c r="I8" s="70"/>
      <c r="J8" s="71"/>
    </row>
    <row r="9" spans="1:10" x14ac:dyDescent="0.2">
      <c r="A9" s="62">
        <v>7</v>
      </c>
      <c r="B9" s="74" t="s">
        <v>2959</v>
      </c>
      <c r="C9" s="74"/>
      <c r="D9" s="74"/>
      <c r="E9" s="74"/>
      <c r="F9" s="74"/>
      <c r="G9" s="74"/>
      <c r="H9" s="74"/>
      <c r="I9" s="74"/>
      <c r="J9" s="75"/>
    </row>
    <row r="10" spans="1:10" x14ac:dyDescent="0.2">
      <c r="A10" s="61">
        <v>8</v>
      </c>
      <c r="B10" s="72" t="s">
        <v>2960</v>
      </c>
      <c r="C10" s="72"/>
      <c r="D10" s="72"/>
      <c r="E10" s="72"/>
      <c r="F10" s="72"/>
      <c r="G10" s="72"/>
      <c r="H10" s="72"/>
      <c r="I10" s="72"/>
      <c r="J10" s="73"/>
    </row>
    <row r="11" spans="1:10" x14ac:dyDescent="0.2">
      <c r="A11" s="61">
        <v>9</v>
      </c>
      <c r="B11" s="70" t="s">
        <v>2963</v>
      </c>
      <c r="C11" s="70"/>
      <c r="D11" s="70"/>
      <c r="E11" s="70"/>
      <c r="F11" s="70"/>
      <c r="G11" s="70"/>
      <c r="H11" s="70"/>
      <c r="I11" s="70"/>
      <c r="J11" s="71"/>
    </row>
    <row r="12" spans="1:10" x14ac:dyDescent="0.2">
      <c r="A12" s="61">
        <v>10</v>
      </c>
      <c r="B12" s="70" t="s">
        <v>2964</v>
      </c>
      <c r="C12" s="70"/>
      <c r="D12" s="70"/>
      <c r="E12" s="70"/>
      <c r="F12" s="70"/>
      <c r="G12" s="70"/>
      <c r="H12" s="70"/>
      <c r="I12" s="70"/>
      <c r="J12" s="71"/>
    </row>
    <row r="13" spans="1:10" x14ac:dyDescent="0.2">
      <c r="A13" s="61">
        <v>11</v>
      </c>
      <c r="B13" s="70" t="s">
        <v>2965</v>
      </c>
      <c r="C13" s="70"/>
      <c r="D13" s="70"/>
      <c r="E13" s="70"/>
      <c r="F13" s="70"/>
      <c r="G13" s="70"/>
      <c r="H13" s="70"/>
      <c r="I13" s="70"/>
      <c r="J13" s="71"/>
    </row>
    <row r="14" spans="1:10" x14ac:dyDescent="0.2">
      <c r="A14" s="61">
        <v>12</v>
      </c>
      <c r="B14" s="70" t="s">
        <v>2961</v>
      </c>
      <c r="C14" s="70"/>
      <c r="D14" s="70"/>
      <c r="E14" s="70"/>
      <c r="F14" s="70"/>
      <c r="G14" s="70"/>
      <c r="H14" s="70"/>
      <c r="I14" s="70"/>
      <c r="J14" s="71"/>
    </row>
    <row r="15" spans="1:10" x14ac:dyDescent="0.2">
      <c r="A15" s="61">
        <v>13</v>
      </c>
      <c r="B15" s="70" t="s">
        <v>2962</v>
      </c>
      <c r="C15" s="70"/>
      <c r="D15" s="70"/>
      <c r="E15" s="70"/>
      <c r="F15" s="70"/>
      <c r="G15" s="70"/>
      <c r="H15" s="70"/>
      <c r="I15" s="70"/>
      <c r="J15" s="71"/>
    </row>
    <row r="16" spans="1:10" ht="16" thickBot="1" x14ac:dyDescent="0.25">
      <c r="A16" s="63">
        <v>14</v>
      </c>
      <c r="B16" s="68" t="s">
        <v>2966</v>
      </c>
      <c r="C16" s="68"/>
      <c r="D16" s="68"/>
      <c r="E16" s="68"/>
      <c r="F16" s="68"/>
      <c r="G16" s="68"/>
      <c r="H16" s="68"/>
      <c r="I16" s="68"/>
      <c r="J16" s="69"/>
    </row>
  </sheetData>
  <mergeCells count="15">
    <mergeCell ref="B2:J2"/>
    <mergeCell ref="B16:J16"/>
    <mergeCell ref="B15:J15"/>
    <mergeCell ref="B14:J14"/>
    <mergeCell ref="B13:J13"/>
    <mergeCell ref="B12:J12"/>
    <mergeCell ref="B11:J11"/>
    <mergeCell ref="B10:J10"/>
    <mergeCell ref="B9:J9"/>
    <mergeCell ref="B8:J8"/>
    <mergeCell ref="B7:J7"/>
    <mergeCell ref="B6:J6"/>
    <mergeCell ref="B5:J5"/>
    <mergeCell ref="B4:J4"/>
    <mergeCell ref="B3:J3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BA17C-477E-4DEF-AE50-B9543D96E4C3}">
  <dimension ref="A1:I5"/>
  <sheetViews>
    <sheetView zoomScaleNormal="100" workbookViewId="0">
      <selection sqref="A1:I1"/>
    </sheetView>
  </sheetViews>
  <sheetFormatPr baseColWidth="10" defaultColWidth="8.83203125" defaultRowHeight="15" x14ac:dyDescent="0.2"/>
  <cols>
    <col min="1" max="1" width="17.33203125" customWidth="1"/>
    <col min="2" max="2" width="57" customWidth="1"/>
    <col min="3" max="3" width="34.83203125" customWidth="1"/>
    <col min="5" max="5" width="19.83203125" customWidth="1"/>
  </cols>
  <sheetData>
    <row r="1" spans="1:9" s="1" customFormat="1" ht="16" thickBot="1" x14ac:dyDescent="0.25">
      <c r="A1" s="88" t="s">
        <v>2963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82" t="s">
        <v>2</v>
      </c>
      <c r="C2" s="82" t="s">
        <v>3</v>
      </c>
      <c r="D2" s="78" t="s">
        <v>0</v>
      </c>
      <c r="E2" s="79"/>
      <c r="F2" s="1"/>
      <c r="G2" s="1"/>
      <c r="H2" s="1"/>
      <c r="I2" s="1"/>
    </row>
    <row r="3" spans="1:9" ht="16" thickBot="1" x14ac:dyDescent="0.25">
      <c r="A3" s="81"/>
      <c r="B3" s="83"/>
      <c r="C3" s="83"/>
      <c r="D3" s="14" t="s">
        <v>4</v>
      </c>
      <c r="E3" s="15" t="s">
        <v>376</v>
      </c>
      <c r="H3" s="1"/>
    </row>
    <row r="4" spans="1:9" x14ac:dyDescent="0.2">
      <c r="A4" s="16" t="s">
        <v>1756</v>
      </c>
      <c r="B4" s="29" t="s">
        <v>2702</v>
      </c>
      <c r="C4" s="17" t="s">
        <v>1757</v>
      </c>
      <c r="D4" s="21">
        <v>0.54879779177152499</v>
      </c>
      <c r="E4" s="22">
        <f>_xlfn.XLOOKUP(A4,'[1]HAC&lt;=0.5'!C:C,'[1]HAC&lt;=0.5'!M:M)</f>
        <v>0.54402018579319733</v>
      </c>
    </row>
    <row r="5" spans="1:9" ht="16" thickBot="1" x14ac:dyDescent="0.25">
      <c r="A5" s="19" t="s">
        <v>1758</v>
      </c>
      <c r="B5" s="30" t="s">
        <v>2702</v>
      </c>
      <c r="C5" s="20" t="s">
        <v>1759</v>
      </c>
      <c r="D5" s="25">
        <v>0.54879779177152499</v>
      </c>
      <c r="E5" s="26">
        <f>_xlfn.XLOOKUP(A5,'[1]HAC&lt;=0.5'!C:C,'[1]HAC&lt;=0.5'!M:M)</f>
        <v>0.54402018579319733</v>
      </c>
    </row>
  </sheetData>
  <mergeCells count="5">
    <mergeCell ref="D2:E2"/>
    <mergeCell ref="C2:C3"/>
    <mergeCell ref="B2:B3"/>
    <mergeCell ref="A2:A3"/>
    <mergeCell ref="A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C4E67-8161-4AEC-B1A6-F03025982763}">
  <dimension ref="A1:I4"/>
  <sheetViews>
    <sheetView workbookViewId="0">
      <selection sqref="A1:I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3" max="3" width="25" bestFit="1" customWidth="1"/>
    <col min="5" max="5" width="15" customWidth="1"/>
  </cols>
  <sheetData>
    <row r="1" spans="1:9" s="1" customFormat="1" ht="16" thickBot="1" x14ac:dyDescent="0.25">
      <c r="A1" s="88" t="s">
        <v>2964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78" t="s">
        <v>2</v>
      </c>
      <c r="C2" s="82" t="s">
        <v>3</v>
      </c>
      <c r="D2" s="86" t="s">
        <v>0</v>
      </c>
      <c r="E2" s="87"/>
      <c r="F2" s="1"/>
      <c r="G2" s="1"/>
      <c r="H2" s="1"/>
      <c r="I2" s="1"/>
    </row>
    <row r="3" spans="1:9" ht="16" thickBot="1" x14ac:dyDescent="0.25">
      <c r="A3" s="81"/>
      <c r="B3" s="90"/>
      <c r="C3" s="83"/>
      <c r="D3" s="28" t="s">
        <v>4</v>
      </c>
      <c r="E3" s="15" t="s">
        <v>375</v>
      </c>
      <c r="H3" s="1"/>
    </row>
    <row r="4" spans="1:9" ht="16" thickBot="1" x14ac:dyDescent="0.25">
      <c r="A4" s="49" t="s">
        <v>1760</v>
      </c>
      <c r="B4" s="48" t="s">
        <v>2102</v>
      </c>
      <c r="C4" s="50" t="s">
        <v>1761</v>
      </c>
      <c r="D4" s="50">
        <v>0</v>
      </c>
      <c r="E4" s="51">
        <f>_xlfn.XLOOKUP(A4,'[1]HOL&lt;=0.5'!C:C,'[1]HOL&lt;=0.5'!M:M)</f>
        <v>0</v>
      </c>
    </row>
  </sheetData>
  <mergeCells count="5">
    <mergeCell ref="D2:E2"/>
    <mergeCell ref="C2:C3"/>
    <mergeCell ref="B2:B3"/>
    <mergeCell ref="A2:A3"/>
    <mergeCell ref="A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45D02-0872-4B5C-A062-081514AC28FF}">
  <dimension ref="A1:I25"/>
  <sheetViews>
    <sheetView zoomScale="80" zoomScaleNormal="80" workbookViewId="0">
      <selection sqref="A1:I1"/>
    </sheetView>
  </sheetViews>
  <sheetFormatPr baseColWidth="10" defaultColWidth="8.83203125" defaultRowHeight="15" x14ac:dyDescent="0.2"/>
  <cols>
    <col min="1" max="1" width="17.33203125" customWidth="1"/>
    <col min="2" max="2" width="62.33203125" customWidth="1"/>
    <col min="3" max="3" width="28.33203125" customWidth="1"/>
    <col min="4" max="4" width="15.6640625" customWidth="1"/>
    <col min="5" max="5" width="20.33203125" customWidth="1"/>
  </cols>
  <sheetData>
    <row r="1" spans="1:9" s="1" customFormat="1" ht="16" thickBot="1" x14ac:dyDescent="0.25">
      <c r="A1" s="88" t="s">
        <v>2965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78" t="s">
        <v>2</v>
      </c>
      <c r="C2" s="82" t="s">
        <v>3</v>
      </c>
      <c r="D2" s="78" t="s">
        <v>0</v>
      </c>
      <c r="E2" s="79"/>
      <c r="F2" s="1"/>
      <c r="G2" s="1"/>
      <c r="H2" s="1"/>
      <c r="I2" s="1"/>
    </row>
    <row r="3" spans="1:9" ht="16" thickBot="1" x14ac:dyDescent="0.25">
      <c r="A3" s="81"/>
      <c r="B3" s="90"/>
      <c r="C3" s="83"/>
      <c r="D3" s="14" t="s">
        <v>375</v>
      </c>
      <c r="E3" s="55" t="s">
        <v>376</v>
      </c>
    </row>
    <row r="4" spans="1:9" x14ac:dyDescent="0.2">
      <c r="A4" s="16" t="s">
        <v>1731</v>
      </c>
      <c r="B4" s="40" t="s">
        <v>2703</v>
      </c>
      <c r="C4" s="17" t="s">
        <v>1732</v>
      </c>
      <c r="D4" s="21">
        <v>0</v>
      </c>
      <c r="E4" s="22">
        <f>_xlfn.XLOOKUP(A4,'[1]HAC&lt;=0.5'!C:C,'[1]HAC&lt;=0.5'!M:M)</f>
        <v>0</v>
      </c>
    </row>
    <row r="5" spans="1:9" x14ac:dyDescent="0.2">
      <c r="A5" s="18" t="s">
        <v>1733</v>
      </c>
      <c r="B5" s="41" t="s">
        <v>2704</v>
      </c>
      <c r="C5" s="12" t="s">
        <v>1734</v>
      </c>
      <c r="D5" s="23">
        <v>0</v>
      </c>
      <c r="E5" s="24">
        <f>_xlfn.XLOOKUP(A5,'[1]HAC&lt;=0.5'!C:C,'[1]HAC&lt;=0.5'!M:M)</f>
        <v>0</v>
      </c>
    </row>
    <row r="6" spans="1:9" x14ac:dyDescent="0.2">
      <c r="A6" s="18" t="s">
        <v>1735</v>
      </c>
      <c r="B6" s="52" t="s">
        <v>2102</v>
      </c>
      <c r="C6" s="12" t="s">
        <v>1127</v>
      </c>
      <c r="D6" s="23">
        <v>0</v>
      </c>
      <c r="E6" s="24">
        <f>_xlfn.XLOOKUP(A6,'[1]HAC&lt;=0.5'!C:C,'[1]HAC&lt;=0.5'!M:M)</f>
        <v>0</v>
      </c>
    </row>
    <row r="7" spans="1:9" x14ac:dyDescent="0.2">
      <c r="A7" s="18" t="s">
        <v>1736</v>
      </c>
      <c r="B7" s="41" t="s">
        <v>2706</v>
      </c>
      <c r="C7" s="12" t="s">
        <v>1737</v>
      </c>
      <c r="D7" s="23">
        <v>0</v>
      </c>
      <c r="E7" s="24">
        <f>_xlfn.XLOOKUP(A7,'[1]HAC&lt;=0.5'!C:C,'[1]HAC&lt;=0.5'!M:M)</f>
        <v>0</v>
      </c>
    </row>
    <row r="8" spans="1:9" x14ac:dyDescent="0.2">
      <c r="A8" s="18" t="s">
        <v>1738</v>
      </c>
      <c r="B8" s="41" t="s">
        <v>2707</v>
      </c>
      <c r="C8" s="12" t="s">
        <v>1739</v>
      </c>
      <c r="D8" s="23">
        <v>0</v>
      </c>
      <c r="E8" s="24">
        <f>_xlfn.XLOOKUP(A8,'[1]HAC&lt;=0.5'!C:C,'[1]HAC&lt;=0.5'!M:M)</f>
        <v>0</v>
      </c>
    </row>
    <row r="9" spans="1:9" x14ac:dyDescent="0.2">
      <c r="A9" s="18" t="s">
        <v>522</v>
      </c>
      <c r="B9" s="41" t="s">
        <v>2708</v>
      </c>
      <c r="C9" s="12" t="s">
        <v>523</v>
      </c>
      <c r="D9" s="23">
        <v>0</v>
      </c>
      <c r="E9" s="24">
        <f>_xlfn.XLOOKUP(A9,'[1]HAC&lt;=0.5'!C:C,'[1]HAC&lt;=0.5'!M:M)</f>
        <v>0</v>
      </c>
    </row>
    <row r="10" spans="1:9" x14ac:dyDescent="0.2">
      <c r="A10" s="18" t="s">
        <v>1740</v>
      </c>
      <c r="B10" s="41" t="s">
        <v>2709</v>
      </c>
      <c r="C10" s="12" t="s">
        <v>1741</v>
      </c>
      <c r="D10" s="23">
        <v>0</v>
      </c>
      <c r="E10" s="24">
        <f>_xlfn.XLOOKUP(A10,'[1]HAC&lt;=0.5'!C:C,'[1]HAC&lt;=0.5'!M:M)</f>
        <v>0</v>
      </c>
    </row>
    <row r="11" spans="1:9" x14ac:dyDescent="0.2">
      <c r="A11" s="18" t="s">
        <v>548</v>
      </c>
      <c r="B11" s="41" t="s">
        <v>2708</v>
      </c>
      <c r="C11" s="12" t="s">
        <v>549</v>
      </c>
      <c r="D11" s="23">
        <v>0</v>
      </c>
      <c r="E11" s="24">
        <f>_xlfn.XLOOKUP(A11,'[1]HAC&lt;=0.5'!C:C,'[1]HAC&lt;=0.5'!M:M)</f>
        <v>0</v>
      </c>
    </row>
    <row r="12" spans="1:9" x14ac:dyDescent="0.2">
      <c r="A12" s="18" t="s">
        <v>556</v>
      </c>
      <c r="B12" s="41" t="s">
        <v>2710</v>
      </c>
      <c r="C12" s="12" t="s">
        <v>557</v>
      </c>
      <c r="D12" s="23">
        <v>0</v>
      </c>
      <c r="E12" s="24">
        <f>_xlfn.XLOOKUP(A12,'[1]HAC&lt;=0.5'!C:C,'[1]HAC&lt;=0.5'!M:M)</f>
        <v>0</v>
      </c>
    </row>
    <row r="13" spans="1:9" x14ac:dyDescent="0.2">
      <c r="A13" s="18" t="s">
        <v>1742</v>
      </c>
      <c r="B13" s="41" t="s">
        <v>2711</v>
      </c>
      <c r="C13" s="12" t="s">
        <v>1743</v>
      </c>
      <c r="D13" s="23">
        <v>0.43825451274954108</v>
      </c>
      <c r="E13" s="24">
        <f>_xlfn.XLOOKUP(A13,'[1]HAC&lt;=0.5'!C:C,'[1]HAC&lt;=0.5'!M:M)</f>
        <v>0</v>
      </c>
    </row>
    <row r="14" spans="1:9" x14ac:dyDescent="0.2">
      <c r="A14" s="18" t="s">
        <v>1744</v>
      </c>
      <c r="B14" s="41" t="s">
        <v>2711</v>
      </c>
      <c r="C14" s="12" t="s">
        <v>1745</v>
      </c>
      <c r="D14" s="23">
        <v>0.43825451274954108</v>
      </c>
      <c r="E14" s="24">
        <f>_xlfn.XLOOKUP(A14,'[1]HAC&lt;=0.5'!C:C,'[1]HAC&lt;=0.5'!M:M)</f>
        <v>0</v>
      </c>
    </row>
    <row r="15" spans="1:9" x14ac:dyDescent="0.2">
      <c r="A15" s="18" t="s">
        <v>1746</v>
      </c>
      <c r="B15" s="52" t="s">
        <v>2102</v>
      </c>
      <c r="C15" s="12" t="s">
        <v>1747</v>
      </c>
      <c r="D15" s="23">
        <v>0.43825451274954108</v>
      </c>
      <c r="E15" s="24">
        <f>_xlfn.XLOOKUP(A15,'[1]HAC&lt;=0.5'!C:C,'[1]HAC&lt;=0.5'!M:M)</f>
        <v>0</v>
      </c>
    </row>
    <row r="16" spans="1:9" x14ac:dyDescent="0.2">
      <c r="A16" s="18" t="s">
        <v>1748</v>
      </c>
      <c r="B16" s="41" t="s">
        <v>2711</v>
      </c>
      <c r="C16" s="12" t="s">
        <v>1749</v>
      </c>
      <c r="D16" s="23">
        <v>0.43825451274954108</v>
      </c>
      <c r="E16" s="24">
        <f>_xlfn.XLOOKUP(A16,'[1]HAC&lt;=0.5'!C:C,'[1]HAC&lt;=0.5'!M:M)</f>
        <v>0</v>
      </c>
    </row>
    <row r="17" spans="1:5" x14ac:dyDescent="0.2">
      <c r="A17" s="18" t="s">
        <v>1750</v>
      </c>
      <c r="B17" s="41" t="s">
        <v>2711</v>
      </c>
      <c r="C17" s="12" t="s">
        <v>1751</v>
      </c>
      <c r="D17" s="23">
        <v>0.43825451274954108</v>
      </c>
      <c r="E17" s="24">
        <f>_xlfn.XLOOKUP(A17,'[1]HAC&lt;=0.5'!C:C,'[1]HAC&lt;=0.5'!M:M)</f>
        <v>0</v>
      </c>
    </row>
    <row r="18" spans="1:5" x14ac:dyDescent="0.2">
      <c r="A18" s="18" t="s">
        <v>1752</v>
      </c>
      <c r="B18" s="52" t="s">
        <v>2102</v>
      </c>
      <c r="C18" s="12" t="s">
        <v>1753</v>
      </c>
      <c r="D18" s="23">
        <v>0.45884599393306785</v>
      </c>
      <c r="E18" s="24">
        <f>_xlfn.XLOOKUP(A18,'[1]HAC&lt;=0.5'!C:C,'[1]HAC&lt;=0.5'!M:M)</f>
        <v>0</v>
      </c>
    </row>
    <row r="19" spans="1:5" x14ac:dyDescent="0.2">
      <c r="A19" s="18" t="s">
        <v>1454</v>
      </c>
      <c r="B19" s="41" t="s">
        <v>2712</v>
      </c>
      <c r="C19" s="12" t="s">
        <v>1455</v>
      </c>
      <c r="D19" s="23">
        <v>0.22536413688352205</v>
      </c>
      <c r="E19" s="24">
        <f>_xlfn.XLOOKUP(A19,'[1]HAC&lt;=0.5'!C:C,'[1]HAC&lt;=0.5'!M:M)</f>
        <v>7.2938123520579906E-2</v>
      </c>
    </row>
    <row r="20" spans="1:5" x14ac:dyDescent="0.2">
      <c r="A20" s="18" t="s">
        <v>1456</v>
      </c>
      <c r="B20" s="41" t="s">
        <v>2712</v>
      </c>
      <c r="C20" s="12" t="s">
        <v>1455</v>
      </c>
      <c r="D20" s="23">
        <v>0.22536413688352205</v>
      </c>
      <c r="E20" s="24">
        <f>_xlfn.XLOOKUP(A20,'[1]HAC&lt;=0.5'!C:C,'[1]HAC&lt;=0.5'!M:M)</f>
        <v>7.2938123520579906E-2</v>
      </c>
    </row>
    <row r="21" spans="1:5" x14ac:dyDescent="0.2">
      <c r="A21" s="18" t="s">
        <v>1132</v>
      </c>
      <c r="B21" s="41" t="s">
        <v>2713</v>
      </c>
      <c r="C21" s="12" t="s">
        <v>672</v>
      </c>
      <c r="D21" s="23">
        <v>0.46648462179370082</v>
      </c>
      <c r="E21" s="24">
        <f>_xlfn.XLOOKUP(A21,'[1]HAC&lt;=0.5'!C:C,'[1]HAC&lt;=0.5'!M:M)</f>
        <v>0.18328877200590701</v>
      </c>
    </row>
    <row r="22" spans="1:5" x14ac:dyDescent="0.2">
      <c r="A22" s="18" t="s">
        <v>1457</v>
      </c>
      <c r="B22" s="41" t="s">
        <v>2714</v>
      </c>
      <c r="C22" s="12" t="s">
        <v>1458</v>
      </c>
      <c r="D22" s="23">
        <v>0.48465586605405014</v>
      </c>
      <c r="E22" s="24">
        <f>_xlfn.XLOOKUP(A22,'[1]HAC&lt;=0.5'!C:C,'[1]HAC&lt;=0.5'!M:M)</f>
        <v>0.21042214245626417</v>
      </c>
    </row>
    <row r="23" spans="1:5" x14ac:dyDescent="0.2">
      <c r="A23" s="18" t="s">
        <v>1754</v>
      </c>
      <c r="B23" s="41" t="s">
        <v>2715</v>
      </c>
      <c r="C23" s="12" t="s">
        <v>1755</v>
      </c>
      <c r="D23" s="23">
        <v>0.36208457932338312</v>
      </c>
      <c r="E23" s="24">
        <f>_xlfn.XLOOKUP(A23,'[1]HAC&lt;=0.5'!C:C,'[1]HAC&lt;=0.5'!M:M)</f>
        <v>0.23818631598817919</v>
      </c>
    </row>
    <row r="24" spans="1:5" x14ac:dyDescent="0.2">
      <c r="A24" s="18" t="s">
        <v>1047</v>
      </c>
      <c r="B24" s="41" t="s">
        <v>2716</v>
      </c>
      <c r="C24" s="12" t="s">
        <v>1048</v>
      </c>
      <c r="D24" s="23">
        <v>0.48004424971508231</v>
      </c>
      <c r="E24" s="24">
        <f>_xlfn.XLOOKUP(A24,'[1]HAC&lt;=0.5'!C:C,'[1]HAC&lt;=0.5'!M:M)</f>
        <v>0.37823554158034772</v>
      </c>
    </row>
    <row r="25" spans="1:5" ht="16" thickBot="1" x14ac:dyDescent="0.25">
      <c r="A25" s="19" t="s">
        <v>1303</v>
      </c>
      <c r="B25" s="42" t="s">
        <v>2717</v>
      </c>
      <c r="C25" s="20" t="s">
        <v>1304</v>
      </c>
      <c r="D25" s="25">
        <v>0.45441613738536141</v>
      </c>
      <c r="E25" s="26">
        <f>_xlfn.XLOOKUP(A25,'[1]HAC&lt;=0.5'!C:C,'[1]HAC&lt;=0.5'!M:M)</f>
        <v>0.42313456130684907</v>
      </c>
    </row>
  </sheetData>
  <mergeCells count="5">
    <mergeCell ref="D2:E2"/>
    <mergeCell ref="C2:C3"/>
    <mergeCell ref="B2:B3"/>
    <mergeCell ref="A2:A3"/>
    <mergeCell ref="A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DD195-9DE6-4D93-B13C-718A1FC5F53C}">
  <dimension ref="A1:I16"/>
  <sheetViews>
    <sheetView zoomScale="90" zoomScaleNormal="90" workbookViewId="0">
      <selection activeCell="A16" sqref="A16"/>
    </sheetView>
  </sheetViews>
  <sheetFormatPr baseColWidth="10" defaultColWidth="8.83203125" defaultRowHeight="15" x14ac:dyDescent="0.2"/>
  <cols>
    <col min="1" max="1" width="17.5" customWidth="1"/>
    <col min="2" max="2" width="47.33203125" customWidth="1"/>
    <col min="3" max="3" width="31.6640625" customWidth="1"/>
    <col min="4" max="4" width="14.6640625" customWidth="1"/>
  </cols>
  <sheetData>
    <row r="1" spans="1:9" s="1" customFormat="1" ht="16" thickBot="1" x14ac:dyDescent="0.25">
      <c r="A1" s="88" t="s">
        <v>2961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78" t="s">
        <v>2</v>
      </c>
      <c r="C2" s="82" t="s">
        <v>3</v>
      </c>
      <c r="D2" s="11" t="s">
        <v>0</v>
      </c>
      <c r="E2" s="1"/>
      <c r="F2" s="1"/>
      <c r="G2" s="1"/>
      <c r="H2" s="1"/>
      <c r="I2" s="1"/>
    </row>
    <row r="3" spans="1:9" ht="16" thickBot="1" x14ac:dyDescent="0.25">
      <c r="A3" s="81"/>
      <c r="B3" s="90"/>
      <c r="C3" s="83"/>
      <c r="D3" s="6" t="s">
        <v>4</v>
      </c>
      <c r="H3" s="1"/>
    </row>
    <row r="4" spans="1:9" x14ac:dyDescent="0.2">
      <c r="A4" s="16" t="s">
        <v>1762</v>
      </c>
      <c r="B4" s="46" t="s">
        <v>2718</v>
      </c>
      <c r="C4" s="17" t="s">
        <v>1763</v>
      </c>
      <c r="D4" s="43">
        <v>0.53063357461419702</v>
      </c>
    </row>
    <row r="5" spans="1:9" ht="32" x14ac:dyDescent="0.2">
      <c r="A5" s="18" t="s">
        <v>1764</v>
      </c>
      <c r="B5" s="52" t="s">
        <v>2719</v>
      </c>
      <c r="C5" s="56" t="s">
        <v>1765</v>
      </c>
      <c r="D5" s="44">
        <v>0.51538854502550635</v>
      </c>
    </row>
    <row r="6" spans="1:9" x14ac:dyDescent="0.2">
      <c r="A6" s="18" t="s">
        <v>1502</v>
      </c>
      <c r="B6" s="52" t="s">
        <v>2232</v>
      </c>
      <c r="C6" s="12" t="s">
        <v>1503</v>
      </c>
      <c r="D6" s="44">
        <v>0.3911154776887531</v>
      </c>
    </row>
    <row r="7" spans="1:9" x14ac:dyDescent="0.2">
      <c r="A7" s="18" t="s">
        <v>1766</v>
      </c>
      <c r="B7" s="52" t="s">
        <v>2720</v>
      </c>
      <c r="C7" s="12" t="s">
        <v>1767</v>
      </c>
      <c r="D7" s="44">
        <v>0.38104266262871844</v>
      </c>
    </row>
    <row r="8" spans="1:9" x14ac:dyDescent="0.2">
      <c r="A8" s="18" t="s">
        <v>1528</v>
      </c>
      <c r="B8" s="52" t="s">
        <v>2244</v>
      </c>
      <c r="C8" s="12" t="s">
        <v>1529</v>
      </c>
      <c r="D8" s="44">
        <v>0</v>
      </c>
    </row>
    <row r="9" spans="1:9" x14ac:dyDescent="0.2">
      <c r="A9" s="18" t="s">
        <v>1768</v>
      </c>
      <c r="B9" s="52" t="s">
        <v>2721</v>
      </c>
      <c r="C9" s="12" t="s">
        <v>668</v>
      </c>
      <c r="D9" s="44">
        <v>0</v>
      </c>
    </row>
    <row r="10" spans="1:9" x14ac:dyDescent="0.2">
      <c r="A10" s="18" t="s">
        <v>1512</v>
      </c>
      <c r="B10" s="52" t="s">
        <v>2236</v>
      </c>
      <c r="C10" s="12" t="s">
        <v>1513</v>
      </c>
      <c r="D10" s="44">
        <v>0</v>
      </c>
    </row>
    <row r="11" spans="1:9" x14ac:dyDescent="0.2">
      <c r="A11" s="18" t="s">
        <v>1769</v>
      </c>
      <c r="B11" s="52" t="s">
        <v>2289</v>
      </c>
      <c r="C11" s="12" t="s">
        <v>1770</v>
      </c>
      <c r="D11" s="44">
        <v>0</v>
      </c>
    </row>
    <row r="12" spans="1:9" x14ac:dyDescent="0.2">
      <c r="A12" s="18" t="s">
        <v>1771</v>
      </c>
      <c r="B12" s="52" t="s">
        <v>2722</v>
      </c>
      <c r="C12" s="12" t="s">
        <v>1772</v>
      </c>
      <c r="D12" s="44">
        <v>0</v>
      </c>
    </row>
    <row r="13" spans="1:9" x14ac:dyDescent="0.2">
      <c r="A13" s="18" t="s">
        <v>1773</v>
      </c>
      <c r="B13" s="52" t="s">
        <v>2260</v>
      </c>
      <c r="C13" s="12" t="s">
        <v>1774</v>
      </c>
      <c r="D13" s="44">
        <v>0</v>
      </c>
    </row>
    <row r="14" spans="1:9" x14ac:dyDescent="0.2">
      <c r="A14" s="18" t="s">
        <v>1549</v>
      </c>
      <c r="B14" s="52" t="s">
        <v>2254</v>
      </c>
      <c r="C14" s="12" t="s">
        <v>1550</v>
      </c>
      <c r="D14" s="44">
        <v>0</v>
      </c>
    </row>
    <row r="15" spans="1:9" x14ac:dyDescent="0.2">
      <c r="A15" s="18" t="s">
        <v>1775</v>
      </c>
      <c r="B15" s="52" t="s">
        <v>2102</v>
      </c>
      <c r="C15" s="12" t="s">
        <v>798</v>
      </c>
      <c r="D15" s="44">
        <v>0</v>
      </c>
    </row>
    <row r="16" spans="1:9" ht="16" thickBot="1" x14ac:dyDescent="0.25">
      <c r="A16" s="19" t="s">
        <v>1776</v>
      </c>
      <c r="B16" s="47" t="s">
        <v>2723</v>
      </c>
      <c r="C16" s="20" t="s">
        <v>1777</v>
      </c>
      <c r="D16" s="45">
        <v>0</v>
      </c>
    </row>
  </sheetData>
  <mergeCells count="4">
    <mergeCell ref="C2:C3"/>
    <mergeCell ref="B2:B3"/>
    <mergeCell ref="A2:A3"/>
    <mergeCell ref="A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39F80-82E9-46DE-83A0-E5E79EC81141}">
  <sheetPr>
    <outlinePr summaryBelow="0" summaryRight="0"/>
  </sheetPr>
  <dimension ref="A1:I260"/>
  <sheetViews>
    <sheetView zoomScale="80" zoomScaleNormal="80" workbookViewId="0">
      <selection sqref="A1:I1"/>
    </sheetView>
  </sheetViews>
  <sheetFormatPr baseColWidth="10" defaultColWidth="8.6640625" defaultRowHeight="15" x14ac:dyDescent="0.2"/>
  <cols>
    <col min="1" max="1" width="17.33203125" customWidth="1"/>
    <col min="2" max="2" width="58.5" customWidth="1"/>
    <col min="3" max="3" width="55" customWidth="1"/>
    <col min="4" max="4" width="20.6640625" customWidth="1"/>
    <col min="5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9" ht="16" thickBot="1" x14ac:dyDescent="0.25">
      <c r="A1" s="88" t="s">
        <v>2962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78" t="s">
        <v>2</v>
      </c>
      <c r="C2" s="82" t="s">
        <v>3</v>
      </c>
      <c r="D2" s="9" t="s">
        <v>0</v>
      </c>
    </row>
    <row r="3" spans="1:9" ht="16" thickBot="1" x14ac:dyDescent="0.25">
      <c r="A3" s="81"/>
      <c r="B3" s="90"/>
      <c r="C3" s="83"/>
      <c r="D3" s="55" t="s">
        <v>376</v>
      </c>
    </row>
    <row r="4" spans="1:9" x14ac:dyDescent="0.2">
      <c r="A4" s="16" t="s">
        <v>1778</v>
      </c>
      <c r="B4" s="40" t="s">
        <v>2724</v>
      </c>
      <c r="C4" s="17" t="s">
        <v>1779</v>
      </c>
      <c r="D4" s="43">
        <v>0.54915965266151778</v>
      </c>
    </row>
    <row r="5" spans="1:9" x14ac:dyDescent="0.2">
      <c r="A5" s="18" t="s">
        <v>791</v>
      </c>
      <c r="B5" s="41" t="s">
        <v>2725</v>
      </c>
      <c r="C5" s="12" t="s">
        <v>792</v>
      </c>
      <c r="D5" s="44">
        <v>0.5456372082442793</v>
      </c>
    </row>
    <row r="6" spans="1:9" x14ac:dyDescent="0.2">
      <c r="A6" s="18" t="s">
        <v>1432</v>
      </c>
      <c r="B6" s="41" t="s">
        <v>2726</v>
      </c>
      <c r="C6" s="12" t="s">
        <v>1433</v>
      </c>
      <c r="D6" s="44">
        <v>0.54462694804313616</v>
      </c>
    </row>
    <row r="7" spans="1:9" x14ac:dyDescent="0.2">
      <c r="A7" s="18" t="s">
        <v>582</v>
      </c>
      <c r="B7" s="41" t="s">
        <v>2727</v>
      </c>
      <c r="C7" s="12" t="s">
        <v>583</v>
      </c>
      <c r="D7" s="44">
        <v>0.54151882375324834</v>
      </c>
    </row>
    <row r="8" spans="1:9" x14ac:dyDescent="0.2">
      <c r="A8" s="18" t="s">
        <v>1638</v>
      </c>
      <c r="B8" s="41" t="s">
        <v>2728</v>
      </c>
      <c r="C8" s="12" t="s">
        <v>1639</v>
      </c>
      <c r="D8" s="44">
        <v>0.53646661789198491</v>
      </c>
    </row>
    <row r="9" spans="1:9" x14ac:dyDescent="0.2">
      <c r="A9" s="18" t="s">
        <v>566</v>
      </c>
      <c r="B9" s="41" t="s">
        <v>2729</v>
      </c>
      <c r="C9" s="12" t="s">
        <v>567</v>
      </c>
      <c r="D9" s="44">
        <v>0.53590162751265225</v>
      </c>
    </row>
    <row r="10" spans="1:9" x14ac:dyDescent="0.2">
      <c r="A10" s="18" t="s">
        <v>613</v>
      </c>
      <c r="B10" s="41" t="s">
        <v>2730</v>
      </c>
      <c r="C10" s="12" t="s">
        <v>614</v>
      </c>
      <c r="D10" s="44">
        <v>0.52983701658589466</v>
      </c>
    </row>
    <row r="11" spans="1:9" x14ac:dyDescent="0.2">
      <c r="A11" s="18" t="s">
        <v>621</v>
      </c>
      <c r="B11" s="41" t="s">
        <v>2731</v>
      </c>
      <c r="C11" s="12" t="s">
        <v>622</v>
      </c>
      <c r="D11" s="44">
        <v>0.52425738425155788</v>
      </c>
    </row>
    <row r="12" spans="1:9" x14ac:dyDescent="0.2">
      <c r="A12" s="18" t="s">
        <v>1780</v>
      </c>
      <c r="B12" s="41" t="s">
        <v>2732</v>
      </c>
      <c r="C12" s="12" t="s">
        <v>668</v>
      </c>
      <c r="D12" s="44">
        <v>0.52358923099280319</v>
      </c>
    </row>
    <row r="13" spans="1:9" x14ac:dyDescent="0.2">
      <c r="A13" s="18" t="s">
        <v>1781</v>
      </c>
      <c r="B13" s="41" t="s">
        <v>2733</v>
      </c>
      <c r="C13" s="12" t="s">
        <v>668</v>
      </c>
      <c r="D13" s="44">
        <v>0.52358923099280319</v>
      </c>
    </row>
    <row r="14" spans="1:9" x14ac:dyDescent="0.2">
      <c r="A14" s="18" t="s">
        <v>1782</v>
      </c>
      <c r="B14" s="41" t="s">
        <v>2734</v>
      </c>
      <c r="C14" s="12" t="s">
        <v>1783</v>
      </c>
      <c r="D14" s="44">
        <v>0.52130785348666331</v>
      </c>
    </row>
    <row r="15" spans="1:9" x14ac:dyDescent="0.2">
      <c r="A15" s="18" t="s">
        <v>1784</v>
      </c>
      <c r="B15" s="41" t="s">
        <v>2735</v>
      </c>
      <c r="C15" s="12" t="s">
        <v>1785</v>
      </c>
      <c r="D15" s="44">
        <v>0.52088970303201398</v>
      </c>
    </row>
    <row r="16" spans="1:9" x14ac:dyDescent="0.2">
      <c r="A16" s="18" t="s">
        <v>1608</v>
      </c>
      <c r="B16" s="41" t="s">
        <v>2736</v>
      </c>
      <c r="C16" s="12" t="s">
        <v>1609</v>
      </c>
      <c r="D16" s="44">
        <v>0.51993509947049477</v>
      </c>
    </row>
    <row r="17" spans="1:4" x14ac:dyDescent="0.2">
      <c r="A17" s="18" t="s">
        <v>1786</v>
      </c>
      <c r="B17" s="41" t="s">
        <v>2737</v>
      </c>
      <c r="C17" s="12" t="s">
        <v>1787</v>
      </c>
      <c r="D17" s="44">
        <v>0.51968885178942748</v>
      </c>
    </row>
    <row r="18" spans="1:4" x14ac:dyDescent="0.2">
      <c r="A18" s="18" t="s">
        <v>1788</v>
      </c>
      <c r="B18" s="41" t="s">
        <v>2738</v>
      </c>
      <c r="C18" s="12" t="s">
        <v>1789</v>
      </c>
      <c r="D18" s="44">
        <v>0.51856411972228844</v>
      </c>
    </row>
    <row r="19" spans="1:4" x14ac:dyDescent="0.2">
      <c r="A19" s="18" t="s">
        <v>1790</v>
      </c>
      <c r="B19" s="41" t="s">
        <v>2739</v>
      </c>
      <c r="C19" s="12" t="s">
        <v>1791</v>
      </c>
      <c r="D19" s="44">
        <v>0.51641542421421271</v>
      </c>
    </row>
    <row r="20" spans="1:4" x14ac:dyDescent="0.2">
      <c r="A20" s="18" t="s">
        <v>1792</v>
      </c>
      <c r="B20" s="41" t="s">
        <v>2739</v>
      </c>
      <c r="C20" s="12" t="s">
        <v>1793</v>
      </c>
      <c r="D20" s="44">
        <v>0.51641542421421271</v>
      </c>
    </row>
    <row r="21" spans="1:4" x14ac:dyDescent="0.2">
      <c r="A21" s="18" t="s">
        <v>1794</v>
      </c>
      <c r="B21" s="41" t="s">
        <v>2740</v>
      </c>
      <c r="C21" s="12" t="s">
        <v>1795</v>
      </c>
      <c r="D21" s="44">
        <v>0.51498187427353648</v>
      </c>
    </row>
    <row r="22" spans="1:4" x14ac:dyDescent="0.2">
      <c r="A22" s="18" t="s">
        <v>1796</v>
      </c>
      <c r="B22" s="41" t="s">
        <v>2741</v>
      </c>
      <c r="C22" s="12" t="s">
        <v>1797</v>
      </c>
      <c r="D22" s="44">
        <v>0.50951615068571832</v>
      </c>
    </row>
    <row r="23" spans="1:4" x14ac:dyDescent="0.2">
      <c r="A23" s="18" t="s">
        <v>1798</v>
      </c>
      <c r="B23" s="41" t="s">
        <v>2711</v>
      </c>
      <c r="C23" s="12" t="s">
        <v>1799</v>
      </c>
      <c r="D23" s="44">
        <v>0.50493736526714239</v>
      </c>
    </row>
    <row r="24" spans="1:4" x14ac:dyDescent="0.2">
      <c r="A24" s="18" t="s">
        <v>1800</v>
      </c>
      <c r="B24" s="52" t="s">
        <v>2102</v>
      </c>
      <c r="C24" s="12" t="s">
        <v>1801</v>
      </c>
      <c r="D24" s="44">
        <v>0.50493736526714239</v>
      </c>
    </row>
    <row r="25" spans="1:4" x14ac:dyDescent="0.2">
      <c r="A25" s="18" t="s">
        <v>1802</v>
      </c>
      <c r="B25" s="41" t="s">
        <v>2711</v>
      </c>
      <c r="C25" s="12" t="s">
        <v>1803</v>
      </c>
      <c r="D25" s="44">
        <v>0.50493736526714239</v>
      </c>
    </row>
    <row r="26" spans="1:4" x14ac:dyDescent="0.2">
      <c r="A26" s="18" t="s">
        <v>1804</v>
      </c>
      <c r="B26" s="41" t="s">
        <v>2711</v>
      </c>
      <c r="C26" s="12" t="s">
        <v>1805</v>
      </c>
      <c r="D26" s="44">
        <v>0.50493736526714239</v>
      </c>
    </row>
    <row r="27" spans="1:4" x14ac:dyDescent="0.2">
      <c r="A27" s="18" t="s">
        <v>1806</v>
      </c>
      <c r="B27" s="41" t="s">
        <v>2711</v>
      </c>
      <c r="C27" s="12" t="s">
        <v>1807</v>
      </c>
      <c r="D27" s="44">
        <v>0.50493736526714239</v>
      </c>
    </row>
    <row r="28" spans="1:4" x14ac:dyDescent="0.2">
      <c r="A28" s="18" t="s">
        <v>1808</v>
      </c>
      <c r="B28" s="41" t="s">
        <v>2711</v>
      </c>
      <c r="C28" s="12" t="s">
        <v>1809</v>
      </c>
      <c r="D28" s="44">
        <v>0.50493736526714239</v>
      </c>
    </row>
    <row r="29" spans="1:4" x14ac:dyDescent="0.2">
      <c r="A29" s="18" t="s">
        <v>1810</v>
      </c>
      <c r="B29" s="41" t="s">
        <v>2711</v>
      </c>
      <c r="C29" s="12" t="s">
        <v>1811</v>
      </c>
      <c r="D29" s="44">
        <v>0.50493736526714239</v>
      </c>
    </row>
    <row r="30" spans="1:4" x14ac:dyDescent="0.2">
      <c r="A30" s="18" t="s">
        <v>1812</v>
      </c>
      <c r="B30" s="41" t="s">
        <v>2742</v>
      </c>
      <c r="C30" s="12" t="s">
        <v>1813</v>
      </c>
      <c r="D30" s="44">
        <v>0.50484183517047854</v>
      </c>
    </row>
    <row r="31" spans="1:4" x14ac:dyDescent="0.2">
      <c r="A31" s="18" t="s">
        <v>1033</v>
      </c>
      <c r="B31" s="41" t="s">
        <v>2743</v>
      </c>
      <c r="C31" s="12" t="s">
        <v>1034</v>
      </c>
      <c r="D31" s="44">
        <v>0.50482591308808333</v>
      </c>
    </row>
    <row r="32" spans="1:4" x14ac:dyDescent="0.2">
      <c r="A32" s="18" t="s">
        <v>1814</v>
      </c>
      <c r="B32" s="41" t="s">
        <v>2744</v>
      </c>
      <c r="C32" s="12" t="s">
        <v>1815</v>
      </c>
      <c r="D32" s="44">
        <v>0.50192607085309049</v>
      </c>
    </row>
    <row r="33" spans="1:4" x14ac:dyDescent="0.2">
      <c r="A33" s="18" t="s">
        <v>1816</v>
      </c>
      <c r="B33" s="41" t="s">
        <v>2745</v>
      </c>
      <c r="C33" s="12" t="s">
        <v>1817</v>
      </c>
      <c r="D33" s="44">
        <v>0.50125917113167817</v>
      </c>
    </row>
    <row r="34" spans="1:4" x14ac:dyDescent="0.2">
      <c r="A34" s="18" t="s">
        <v>1818</v>
      </c>
      <c r="B34" s="41" t="s">
        <v>2746</v>
      </c>
      <c r="C34" s="12" t="s">
        <v>1819</v>
      </c>
      <c r="D34" s="44">
        <v>0.50005456442516616</v>
      </c>
    </row>
    <row r="35" spans="1:4" x14ac:dyDescent="0.2">
      <c r="A35" s="18" t="s">
        <v>655</v>
      </c>
      <c r="B35" s="41" t="s">
        <v>2747</v>
      </c>
      <c r="C35" s="12" t="s">
        <v>656</v>
      </c>
      <c r="D35" s="44">
        <v>0.4991894218772423</v>
      </c>
    </row>
    <row r="36" spans="1:4" x14ac:dyDescent="0.2">
      <c r="A36" s="18" t="s">
        <v>912</v>
      </c>
      <c r="B36" s="41" t="s">
        <v>2748</v>
      </c>
      <c r="C36" s="12" t="s">
        <v>913</v>
      </c>
      <c r="D36" s="44">
        <v>0.49881468770644266</v>
      </c>
    </row>
    <row r="37" spans="1:4" x14ac:dyDescent="0.2">
      <c r="A37" s="18" t="s">
        <v>1820</v>
      </c>
      <c r="B37" s="41" t="s">
        <v>2749</v>
      </c>
      <c r="C37" s="12" t="s">
        <v>1821</v>
      </c>
      <c r="D37" s="44">
        <v>0.4986065649343242</v>
      </c>
    </row>
    <row r="38" spans="1:4" x14ac:dyDescent="0.2">
      <c r="A38" s="18" t="s">
        <v>1124</v>
      </c>
      <c r="B38" s="41" t="s">
        <v>2750</v>
      </c>
      <c r="C38" s="12" t="s">
        <v>1125</v>
      </c>
      <c r="D38" s="44">
        <v>0.49710640474138013</v>
      </c>
    </row>
    <row r="39" spans="1:4" x14ac:dyDescent="0.2">
      <c r="A39" s="18" t="s">
        <v>1822</v>
      </c>
      <c r="B39" s="41" t="s">
        <v>2751</v>
      </c>
      <c r="C39" s="12" t="s">
        <v>1823</v>
      </c>
      <c r="D39" s="44">
        <v>0.4967289670543093</v>
      </c>
    </row>
    <row r="40" spans="1:4" x14ac:dyDescent="0.2">
      <c r="A40" s="18" t="s">
        <v>1452</v>
      </c>
      <c r="B40" s="41" t="s">
        <v>2752</v>
      </c>
      <c r="C40" s="12" t="s">
        <v>1453</v>
      </c>
      <c r="D40" s="44">
        <v>0.49621796169375915</v>
      </c>
    </row>
    <row r="41" spans="1:4" x14ac:dyDescent="0.2">
      <c r="A41" s="18" t="s">
        <v>1824</v>
      </c>
      <c r="B41" s="41" t="s">
        <v>2753</v>
      </c>
      <c r="C41" s="12" t="s">
        <v>672</v>
      </c>
      <c r="D41" s="44">
        <v>0.49327753730251012</v>
      </c>
    </row>
    <row r="42" spans="1:4" x14ac:dyDescent="0.2">
      <c r="A42" s="18" t="s">
        <v>1825</v>
      </c>
      <c r="B42" s="41" t="s">
        <v>2754</v>
      </c>
      <c r="C42" s="12" t="s">
        <v>1826</v>
      </c>
      <c r="D42" s="44">
        <v>0.48775939013022285</v>
      </c>
    </row>
    <row r="43" spans="1:4" x14ac:dyDescent="0.2">
      <c r="A43" s="18" t="s">
        <v>534</v>
      </c>
      <c r="B43" s="41" t="s">
        <v>2755</v>
      </c>
      <c r="C43" s="12" t="s">
        <v>535</v>
      </c>
      <c r="D43" s="44">
        <v>0.48268269349407844</v>
      </c>
    </row>
    <row r="44" spans="1:4" x14ac:dyDescent="0.2">
      <c r="A44" s="18" t="s">
        <v>1827</v>
      </c>
      <c r="B44" s="41" t="s">
        <v>2711</v>
      </c>
      <c r="C44" s="12" t="s">
        <v>1828</v>
      </c>
      <c r="D44" s="44">
        <v>0.47897757045302114</v>
      </c>
    </row>
    <row r="45" spans="1:4" x14ac:dyDescent="0.2">
      <c r="A45" s="18" t="s">
        <v>1628</v>
      </c>
      <c r="B45" s="52" t="s">
        <v>2102</v>
      </c>
      <c r="C45" s="12" t="s">
        <v>1127</v>
      </c>
      <c r="D45" s="44">
        <v>0.47893383561199493</v>
      </c>
    </row>
    <row r="46" spans="1:4" x14ac:dyDescent="0.2">
      <c r="A46" s="18" t="s">
        <v>1829</v>
      </c>
      <c r="B46" s="41" t="s">
        <v>2756</v>
      </c>
      <c r="C46" s="12" t="s">
        <v>1830</v>
      </c>
      <c r="D46" s="44">
        <v>0.47514715703861327</v>
      </c>
    </row>
    <row r="47" spans="1:4" x14ac:dyDescent="0.2">
      <c r="A47" s="18" t="s">
        <v>1831</v>
      </c>
      <c r="B47" s="41" t="s">
        <v>2757</v>
      </c>
      <c r="C47" s="12" t="s">
        <v>1832</v>
      </c>
      <c r="D47" s="44">
        <v>0.4748240079951751</v>
      </c>
    </row>
    <row r="48" spans="1:4" x14ac:dyDescent="0.2">
      <c r="A48" s="18" t="s">
        <v>1833</v>
      </c>
      <c r="B48" s="41" t="s">
        <v>2758</v>
      </c>
      <c r="C48" s="12" t="s">
        <v>1834</v>
      </c>
      <c r="D48" s="44">
        <v>0.47225084535748479</v>
      </c>
    </row>
    <row r="49" spans="1:4" x14ac:dyDescent="0.2">
      <c r="A49" s="18" t="s">
        <v>1835</v>
      </c>
      <c r="B49" s="41" t="s">
        <v>2759</v>
      </c>
      <c r="C49" s="12" t="s">
        <v>1836</v>
      </c>
      <c r="D49" s="44">
        <v>0.47160826068897616</v>
      </c>
    </row>
    <row r="50" spans="1:4" x14ac:dyDescent="0.2">
      <c r="A50" s="18" t="s">
        <v>1837</v>
      </c>
      <c r="B50" s="52" t="s">
        <v>2102</v>
      </c>
      <c r="C50" s="12" t="s">
        <v>1838</v>
      </c>
      <c r="D50" s="44">
        <v>0.4636368965566256</v>
      </c>
    </row>
    <row r="51" spans="1:4" x14ac:dyDescent="0.2">
      <c r="A51" s="18" t="s">
        <v>1839</v>
      </c>
      <c r="B51" s="41" t="s">
        <v>2760</v>
      </c>
      <c r="C51" s="12" t="s">
        <v>1840</v>
      </c>
      <c r="D51" s="44">
        <v>0.4617788549400666</v>
      </c>
    </row>
    <row r="52" spans="1:4" x14ac:dyDescent="0.2">
      <c r="A52" s="18" t="s">
        <v>1214</v>
      </c>
      <c r="B52" s="41" t="s">
        <v>2761</v>
      </c>
      <c r="C52" s="12" t="s">
        <v>1215</v>
      </c>
      <c r="D52" s="44">
        <v>0.45948923538227066</v>
      </c>
    </row>
    <row r="53" spans="1:4" x14ac:dyDescent="0.2">
      <c r="A53" s="18" t="s">
        <v>1841</v>
      </c>
      <c r="B53" s="41" t="s">
        <v>2762</v>
      </c>
      <c r="C53" s="12" t="s">
        <v>1842</v>
      </c>
      <c r="D53" s="44">
        <v>0.45768930785679834</v>
      </c>
    </row>
    <row r="54" spans="1:4" x14ac:dyDescent="0.2">
      <c r="A54" s="18" t="s">
        <v>1297</v>
      </c>
      <c r="B54" s="41" t="s">
        <v>2763</v>
      </c>
      <c r="C54" s="12" t="s">
        <v>1298</v>
      </c>
      <c r="D54" s="44">
        <v>0.45627143843961504</v>
      </c>
    </row>
    <row r="55" spans="1:4" x14ac:dyDescent="0.2">
      <c r="A55" s="18" t="s">
        <v>1843</v>
      </c>
      <c r="B55" s="41" t="s">
        <v>2764</v>
      </c>
      <c r="C55" s="12" t="s">
        <v>1844</v>
      </c>
      <c r="D55" s="44">
        <v>0.45619388166909958</v>
      </c>
    </row>
    <row r="56" spans="1:4" x14ac:dyDescent="0.2">
      <c r="A56" s="18" t="s">
        <v>1845</v>
      </c>
      <c r="B56" s="41" t="s">
        <v>2765</v>
      </c>
      <c r="C56" s="12" t="s">
        <v>1846</v>
      </c>
      <c r="D56" s="44">
        <v>0.45424492983699088</v>
      </c>
    </row>
    <row r="57" spans="1:4" x14ac:dyDescent="0.2">
      <c r="A57" s="18" t="s">
        <v>1847</v>
      </c>
      <c r="B57" s="41" t="s">
        <v>2766</v>
      </c>
      <c r="C57" s="12" t="s">
        <v>1848</v>
      </c>
      <c r="D57" s="44">
        <v>0.45237457762235206</v>
      </c>
    </row>
    <row r="58" spans="1:4" x14ac:dyDescent="0.2">
      <c r="A58" s="18" t="s">
        <v>1849</v>
      </c>
      <c r="B58" s="41" t="s">
        <v>2767</v>
      </c>
      <c r="C58" s="12" t="s">
        <v>1850</v>
      </c>
      <c r="D58" s="44">
        <v>0.4503591131964319</v>
      </c>
    </row>
    <row r="59" spans="1:4" x14ac:dyDescent="0.2">
      <c r="A59" s="18" t="s">
        <v>1851</v>
      </c>
      <c r="B59" s="41" t="s">
        <v>2768</v>
      </c>
      <c r="C59" s="12" t="s">
        <v>464</v>
      </c>
      <c r="D59" s="44">
        <v>0.44642469198382712</v>
      </c>
    </row>
    <row r="60" spans="1:4" x14ac:dyDescent="0.2">
      <c r="A60" s="18" t="s">
        <v>1018</v>
      </c>
      <c r="B60" s="41" t="s">
        <v>2769</v>
      </c>
      <c r="C60" s="12" t="s">
        <v>1019</v>
      </c>
      <c r="D60" s="44">
        <v>0.43956639924303764</v>
      </c>
    </row>
    <row r="61" spans="1:4" x14ac:dyDescent="0.2">
      <c r="A61" s="18" t="s">
        <v>271</v>
      </c>
      <c r="B61" s="41" t="s">
        <v>2770</v>
      </c>
      <c r="C61" s="12" t="s">
        <v>272</v>
      </c>
      <c r="D61" s="44">
        <v>0.43927422228078622</v>
      </c>
    </row>
    <row r="62" spans="1:4" x14ac:dyDescent="0.2">
      <c r="A62" s="18" t="s">
        <v>1852</v>
      </c>
      <c r="B62" s="41" t="s">
        <v>2771</v>
      </c>
      <c r="C62" s="12" t="s">
        <v>1853</v>
      </c>
      <c r="D62" s="44">
        <v>0.4366600600905482</v>
      </c>
    </row>
    <row r="63" spans="1:4" x14ac:dyDescent="0.2">
      <c r="A63" s="18" t="s">
        <v>576</v>
      </c>
      <c r="B63" s="41" t="s">
        <v>2772</v>
      </c>
      <c r="C63" s="12" t="s">
        <v>577</v>
      </c>
      <c r="D63" s="44">
        <v>0.43652533768767188</v>
      </c>
    </row>
    <row r="64" spans="1:4" x14ac:dyDescent="0.2">
      <c r="A64" s="18" t="s">
        <v>1854</v>
      </c>
      <c r="B64" s="41" t="s">
        <v>2773</v>
      </c>
      <c r="C64" s="12" t="s">
        <v>1855</v>
      </c>
      <c r="D64" s="44">
        <v>0.4348896604282777</v>
      </c>
    </row>
    <row r="65" spans="1:4" x14ac:dyDescent="0.2">
      <c r="A65" s="18" t="s">
        <v>949</v>
      </c>
      <c r="B65" s="41" t="s">
        <v>2774</v>
      </c>
      <c r="C65" s="12" t="s">
        <v>950</v>
      </c>
      <c r="D65" s="44">
        <v>0.43416747572074715</v>
      </c>
    </row>
    <row r="66" spans="1:4" x14ac:dyDescent="0.2">
      <c r="A66" s="18" t="s">
        <v>601</v>
      </c>
      <c r="B66" s="41" t="s">
        <v>2775</v>
      </c>
      <c r="C66" s="12" t="s">
        <v>602</v>
      </c>
      <c r="D66" s="44">
        <v>0.43277420141940431</v>
      </c>
    </row>
    <row r="67" spans="1:4" x14ac:dyDescent="0.2">
      <c r="A67" s="18" t="s">
        <v>718</v>
      </c>
      <c r="B67" s="41" t="s">
        <v>2776</v>
      </c>
      <c r="C67" s="12" t="s">
        <v>719</v>
      </c>
      <c r="D67" s="44">
        <v>0.4317424753115654</v>
      </c>
    </row>
    <row r="68" spans="1:4" x14ac:dyDescent="0.2">
      <c r="A68" s="18" t="s">
        <v>1856</v>
      </c>
      <c r="B68" s="41" t="s">
        <v>2777</v>
      </c>
      <c r="C68" s="12" t="s">
        <v>1857</v>
      </c>
      <c r="D68" s="44">
        <v>0.43005758061954474</v>
      </c>
    </row>
    <row r="69" spans="1:4" x14ac:dyDescent="0.2">
      <c r="A69" s="18" t="s">
        <v>1858</v>
      </c>
      <c r="B69" s="41" t="s">
        <v>2778</v>
      </c>
      <c r="C69" s="12" t="s">
        <v>1859</v>
      </c>
      <c r="D69" s="44">
        <v>0.42720205656946814</v>
      </c>
    </row>
    <row r="70" spans="1:4" x14ac:dyDescent="0.2">
      <c r="A70" s="18" t="s">
        <v>1860</v>
      </c>
      <c r="B70" s="41" t="s">
        <v>2779</v>
      </c>
      <c r="C70" s="12" t="s">
        <v>1861</v>
      </c>
      <c r="D70" s="44">
        <v>0.42395688370041373</v>
      </c>
    </row>
    <row r="71" spans="1:4" x14ac:dyDescent="0.2">
      <c r="A71" s="18" t="s">
        <v>245</v>
      </c>
      <c r="B71" s="41" t="s">
        <v>2780</v>
      </c>
      <c r="C71" s="12" t="s">
        <v>246</v>
      </c>
      <c r="D71" s="44">
        <v>0.42139612644114649</v>
      </c>
    </row>
    <row r="72" spans="1:4" x14ac:dyDescent="0.2">
      <c r="A72" s="18" t="s">
        <v>1862</v>
      </c>
      <c r="B72" s="41" t="s">
        <v>2781</v>
      </c>
      <c r="C72" s="12" t="s">
        <v>1863</v>
      </c>
      <c r="D72" s="44">
        <v>0.41678219303151115</v>
      </c>
    </row>
    <row r="73" spans="1:4" x14ac:dyDescent="0.2">
      <c r="A73" s="18" t="s">
        <v>187</v>
      </c>
      <c r="B73" s="41" t="s">
        <v>2782</v>
      </c>
      <c r="C73" s="12" t="s">
        <v>188</v>
      </c>
      <c r="D73" s="44">
        <v>0.41438231871557885</v>
      </c>
    </row>
    <row r="74" spans="1:4" x14ac:dyDescent="0.2">
      <c r="A74" s="18" t="s">
        <v>877</v>
      </c>
      <c r="B74" s="41" t="s">
        <v>2783</v>
      </c>
      <c r="C74" s="12" t="s">
        <v>878</v>
      </c>
      <c r="D74" s="44">
        <v>0.41402908831740931</v>
      </c>
    </row>
    <row r="75" spans="1:4" x14ac:dyDescent="0.2">
      <c r="A75" s="18" t="s">
        <v>1448</v>
      </c>
      <c r="B75" s="41" t="s">
        <v>374</v>
      </c>
      <c r="C75" s="12" t="s">
        <v>1449</v>
      </c>
      <c r="D75" s="44">
        <v>0.4137753576551057</v>
      </c>
    </row>
    <row r="76" spans="1:4" x14ac:dyDescent="0.2">
      <c r="A76" s="18" t="s">
        <v>1864</v>
      </c>
      <c r="B76" s="41" t="s">
        <v>2784</v>
      </c>
      <c r="C76" s="12" t="s">
        <v>1865</v>
      </c>
      <c r="D76" s="44">
        <v>0.4122549534989306</v>
      </c>
    </row>
    <row r="77" spans="1:4" x14ac:dyDescent="0.2">
      <c r="A77" s="18" t="s">
        <v>1866</v>
      </c>
      <c r="B77" s="41" t="s">
        <v>2785</v>
      </c>
      <c r="C77" s="12" t="s">
        <v>1867</v>
      </c>
      <c r="D77" s="44">
        <v>0.41112686142493521</v>
      </c>
    </row>
    <row r="78" spans="1:4" x14ac:dyDescent="0.2">
      <c r="A78" s="18" t="s">
        <v>749</v>
      </c>
      <c r="B78" s="41" t="s">
        <v>2786</v>
      </c>
      <c r="C78" s="12" t="s">
        <v>750</v>
      </c>
      <c r="D78" s="44">
        <v>0.40840915301734498</v>
      </c>
    </row>
    <row r="79" spans="1:4" x14ac:dyDescent="0.2">
      <c r="A79" s="18" t="s">
        <v>175</v>
      </c>
      <c r="B79" s="41" t="s">
        <v>2787</v>
      </c>
      <c r="C79" s="12" t="s">
        <v>176</v>
      </c>
      <c r="D79" s="44">
        <v>0.40831634460834343</v>
      </c>
    </row>
    <row r="80" spans="1:4" x14ac:dyDescent="0.2">
      <c r="A80" s="18" t="s">
        <v>1868</v>
      </c>
      <c r="B80" s="41" t="s">
        <v>2788</v>
      </c>
      <c r="C80" s="12" t="s">
        <v>1869</v>
      </c>
      <c r="D80" s="44">
        <v>0.40682349591990224</v>
      </c>
    </row>
    <row r="81" spans="1:4" x14ac:dyDescent="0.2">
      <c r="A81" s="18" t="s">
        <v>255</v>
      </c>
      <c r="B81" s="41" t="s">
        <v>2789</v>
      </c>
      <c r="C81" s="12" t="s">
        <v>256</v>
      </c>
      <c r="D81" s="44">
        <v>0.40137353838116063</v>
      </c>
    </row>
    <row r="82" spans="1:4" x14ac:dyDescent="0.2">
      <c r="A82" s="18" t="s">
        <v>1870</v>
      </c>
      <c r="B82" s="41" t="s">
        <v>2790</v>
      </c>
      <c r="C82" s="12" t="s">
        <v>1871</v>
      </c>
      <c r="D82" s="44">
        <v>0.40071521896734413</v>
      </c>
    </row>
    <row r="83" spans="1:4" x14ac:dyDescent="0.2">
      <c r="A83" s="18" t="s">
        <v>1039</v>
      </c>
      <c r="B83" s="41" t="s">
        <v>2791</v>
      </c>
      <c r="C83" s="12" t="s">
        <v>1040</v>
      </c>
      <c r="D83" s="44">
        <v>0.39948815247370628</v>
      </c>
    </row>
    <row r="84" spans="1:4" x14ac:dyDescent="0.2">
      <c r="A84" s="18" t="s">
        <v>1872</v>
      </c>
      <c r="B84" s="41" t="s">
        <v>2792</v>
      </c>
      <c r="C84" s="12" t="s">
        <v>1873</v>
      </c>
      <c r="D84" s="44">
        <v>0.39040314451980451</v>
      </c>
    </row>
    <row r="85" spans="1:4" x14ac:dyDescent="0.2">
      <c r="A85" s="18" t="s">
        <v>1874</v>
      </c>
      <c r="B85" s="41" t="s">
        <v>2793</v>
      </c>
      <c r="C85" s="12" t="s">
        <v>1875</v>
      </c>
      <c r="D85" s="44">
        <v>0.38860103637272575</v>
      </c>
    </row>
    <row r="86" spans="1:4" x14ac:dyDescent="0.2">
      <c r="A86" s="18" t="s">
        <v>1876</v>
      </c>
      <c r="B86" s="41" t="s">
        <v>2794</v>
      </c>
      <c r="C86" s="12" t="s">
        <v>1877</v>
      </c>
      <c r="D86" s="44">
        <v>0.38840758714103352</v>
      </c>
    </row>
    <row r="87" spans="1:4" x14ac:dyDescent="0.2">
      <c r="A87" s="18" t="s">
        <v>1878</v>
      </c>
      <c r="B87" s="41" t="s">
        <v>2795</v>
      </c>
      <c r="C87" s="12" t="s">
        <v>1879</v>
      </c>
      <c r="D87" s="44">
        <v>0.38737920229776174</v>
      </c>
    </row>
    <row r="88" spans="1:4" x14ac:dyDescent="0.2">
      <c r="A88" s="18" t="s">
        <v>299</v>
      </c>
      <c r="B88" s="41" t="s">
        <v>2796</v>
      </c>
      <c r="C88" s="12" t="s">
        <v>300</v>
      </c>
      <c r="D88" s="44">
        <v>0.3853906785914572</v>
      </c>
    </row>
    <row r="89" spans="1:4" x14ac:dyDescent="0.2">
      <c r="A89" s="18" t="s">
        <v>1880</v>
      </c>
      <c r="B89" s="41" t="s">
        <v>2797</v>
      </c>
      <c r="C89" s="12" t="s">
        <v>1881</v>
      </c>
      <c r="D89" s="44">
        <v>0.38100343488099886</v>
      </c>
    </row>
    <row r="90" spans="1:4" x14ac:dyDescent="0.2">
      <c r="A90" s="18" t="s">
        <v>1664</v>
      </c>
      <c r="B90" s="41" t="s">
        <v>2798</v>
      </c>
      <c r="C90" s="12" t="s">
        <v>1665</v>
      </c>
      <c r="D90" s="44">
        <v>0.380919971267699</v>
      </c>
    </row>
    <row r="91" spans="1:4" x14ac:dyDescent="0.2">
      <c r="A91" s="18" t="s">
        <v>1055</v>
      </c>
      <c r="B91" s="41" t="s">
        <v>2799</v>
      </c>
      <c r="C91" s="12" t="s">
        <v>1056</v>
      </c>
      <c r="D91" s="44">
        <v>0.37815019079003698</v>
      </c>
    </row>
    <row r="92" spans="1:4" x14ac:dyDescent="0.2">
      <c r="A92" s="18" t="s">
        <v>1057</v>
      </c>
      <c r="B92" s="41" t="s">
        <v>2799</v>
      </c>
      <c r="C92" s="12" t="s">
        <v>1058</v>
      </c>
      <c r="D92" s="44">
        <v>0.37815019079003698</v>
      </c>
    </row>
    <row r="93" spans="1:4" x14ac:dyDescent="0.2">
      <c r="A93" s="18" t="s">
        <v>1305</v>
      </c>
      <c r="B93" s="41" t="s">
        <v>2800</v>
      </c>
      <c r="C93" s="12" t="s">
        <v>1306</v>
      </c>
      <c r="D93" s="44">
        <v>0.37458111460936183</v>
      </c>
    </row>
    <row r="94" spans="1:4" x14ac:dyDescent="0.2">
      <c r="A94" s="18" t="s">
        <v>1882</v>
      </c>
      <c r="B94" s="52" t="s">
        <v>2102</v>
      </c>
      <c r="C94" s="12" t="s">
        <v>482</v>
      </c>
      <c r="D94" s="44">
        <v>0.36574890859537917</v>
      </c>
    </row>
    <row r="95" spans="1:4" x14ac:dyDescent="0.2">
      <c r="A95" s="18" t="s">
        <v>1883</v>
      </c>
      <c r="B95" s="41" t="s">
        <v>2801</v>
      </c>
      <c r="C95" s="12" t="s">
        <v>1884</v>
      </c>
      <c r="D95" s="44">
        <v>0.35139490025471753</v>
      </c>
    </row>
    <row r="96" spans="1:4" x14ac:dyDescent="0.2">
      <c r="A96" s="18" t="s">
        <v>1885</v>
      </c>
      <c r="B96" s="52" t="s">
        <v>2102</v>
      </c>
      <c r="C96" s="12" t="s">
        <v>1886</v>
      </c>
      <c r="D96" s="44">
        <v>0.35036774229549822</v>
      </c>
    </row>
    <row r="97" spans="1:4" x14ac:dyDescent="0.2">
      <c r="A97" s="18" t="s">
        <v>1887</v>
      </c>
      <c r="B97" s="41" t="s">
        <v>2802</v>
      </c>
      <c r="C97" s="12" t="s">
        <v>1888</v>
      </c>
      <c r="D97" s="44">
        <v>0.34613074547673089</v>
      </c>
    </row>
    <row r="98" spans="1:4" x14ac:dyDescent="0.2">
      <c r="A98" s="18" t="s">
        <v>586</v>
      </c>
      <c r="B98" s="41" t="s">
        <v>2803</v>
      </c>
      <c r="C98" s="12" t="s">
        <v>587</v>
      </c>
      <c r="D98" s="44">
        <v>0.34191007011270286</v>
      </c>
    </row>
    <row r="99" spans="1:4" x14ac:dyDescent="0.2">
      <c r="A99" s="18" t="s">
        <v>1273</v>
      </c>
      <c r="B99" s="41" t="s">
        <v>2804</v>
      </c>
      <c r="C99" s="12" t="s">
        <v>1274</v>
      </c>
      <c r="D99" s="44">
        <v>0.33284103527930398</v>
      </c>
    </row>
    <row r="100" spans="1:4" x14ac:dyDescent="0.2">
      <c r="A100" s="18" t="s">
        <v>171</v>
      </c>
      <c r="B100" s="41" t="s">
        <v>2805</v>
      </c>
      <c r="C100" s="12" t="s">
        <v>172</v>
      </c>
      <c r="D100" s="44">
        <v>0.32593657391309622</v>
      </c>
    </row>
    <row r="101" spans="1:4" x14ac:dyDescent="0.2">
      <c r="A101" s="18" t="s">
        <v>1889</v>
      </c>
      <c r="B101" s="41" t="s">
        <v>2806</v>
      </c>
      <c r="C101" s="12" t="s">
        <v>244</v>
      </c>
      <c r="D101" s="44">
        <v>0.32496159837824201</v>
      </c>
    </row>
    <row r="102" spans="1:4" x14ac:dyDescent="0.2">
      <c r="A102" s="18" t="s">
        <v>1422</v>
      </c>
      <c r="B102" s="41" t="s">
        <v>2807</v>
      </c>
      <c r="C102" s="12" t="s">
        <v>1423</v>
      </c>
      <c r="D102" s="44">
        <v>0.32256075992891209</v>
      </c>
    </row>
    <row r="103" spans="1:4" x14ac:dyDescent="0.2">
      <c r="A103" s="18" t="s">
        <v>1890</v>
      </c>
      <c r="B103" s="41" t="s">
        <v>2808</v>
      </c>
      <c r="C103" s="12" t="s">
        <v>1891</v>
      </c>
      <c r="D103" s="44">
        <v>0.31850899070219818</v>
      </c>
    </row>
    <row r="104" spans="1:4" x14ac:dyDescent="0.2">
      <c r="A104" s="18" t="s">
        <v>1615</v>
      </c>
      <c r="B104" s="41" t="s">
        <v>2809</v>
      </c>
      <c r="C104" s="12" t="s">
        <v>1616</v>
      </c>
      <c r="D104" s="44">
        <v>0.31631772604836755</v>
      </c>
    </row>
    <row r="105" spans="1:4" x14ac:dyDescent="0.2">
      <c r="A105" s="18" t="s">
        <v>1892</v>
      </c>
      <c r="B105" s="41" t="s">
        <v>2810</v>
      </c>
      <c r="C105" s="12" t="s">
        <v>1893</v>
      </c>
      <c r="D105" s="44">
        <v>0.31557397874647897</v>
      </c>
    </row>
    <row r="106" spans="1:4" x14ac:dyDescent="0.2">
      <c r="A106" s="18" t="s">
        <v>1894</v>
      </c>
      <c r="B106" s="41" t="s">
        <v>2810</v>
      </c>
      <c r="C106" s="12" t="s">
        <v>318</v>
      </c>
      <c r="D106" s="44">
        <v>0.30581344195679405</v>
      </c>
    </row>
    <row r="107" spans="1:4" x14ac:dyDescent="0.2">
      <c r="A107" s="18" t="s">
        <v>1895</v>
      </c>
      <c r="B107" s="41" t="s">
        <v>374</v>
      </c>
      <c r="C107" s="12" t="s">
        <v>1896</v>
      </c>
      <c r="D107" s="44">
        <v>0.30233603980206974</v>
      </c>
    </row>
    <row r="108" spans="1:4" x14ac:dyDescent="0.2">
      <c r="A108" s="18" t="s">
        <v>1897</v>
      </c>
      <c r="B108" s="41" t="s">
        <v>374</v>
      </c>
      <c r="C108" s="12" t="s">
        <v>1898</v>
      </c>
      <c r="D108" s="44">
        <v>0.30233603980206974</v>
      </c>
    </row>
    <row r="109" spans="1:4" x14ac:dyDescent="0.2">
      <c r="A109" s="18" t="s">
        <v>1899</v>
      </c>
      <c r="B109" s="41" t="s">
        <v>374</v>
      </c>
      <c r="C109" s="12" t="s">
        <v>1678</v>
      </c>
      <c r="D109" s="44">
        <v>0.30233603980206974</v>
      </c>
    </row>
    <row r="110" spans="1:4" x14ac:dyDescent="0.2">
      <c r="A110" s="18" t="s">
        <v>1900</v>
      </c>
      <c r="B110" s="41" t="s">
        <v>374</v>
      </c>
      <c r="C110" s="12" t="s">
        <v>1901</v>
      </c>
      <c r="D110" s="44">
        <v>0.30233603980206974</v>
      </c>
    </row>
    <row r="111" spans="1:4" x14ac:dyDescent="0.2">
      <c r="A111" s="18" t="s">
        <v>1902</v>
      </c>
      <c r="B111" s="41" t="s">
        <v>374</v>
      </c>
      <c r="C111" s="12" t="s">
        <v>1891</v>
      </c>
      <c r="D111" s="44">
        <v>0.30233603980206974</v>
      </c>
    </row>
    <row r="112" spans="1:4" x14ac:dyDescent="0.2">
      <c r="A112" s="18" t="s">
        <v>1903</v>
      </c>
      <c r="B112" s="41" t="s">
        <v>374</v>
      </c>
      <c r="C112" s="12" t="s">
        <v>993</v>
      </c>
      <c r="D112" s="44">
        <v>0.30233603980206974</v>
      </c>
    </row>
    <row r="113" spans="1:4" x14ac:dyDescent="0.2">
      <c r="A113" s="18" t="s">
        <v>1904</v>
      </c>
      <c r="B113" s="41" t="s">
        <v>374</v>
      </c>
      <c r="C113" s="12" t="s">
        <v>1898</v>
      </c>
      <c r="D113" s="44">
        <v>0.30233603980206974</v>
      </c>
    </row>
    <row r="114" spans="1:4" x14ac:dyDescent="0.2">
      <c r="A114" s="18" t="s">
        <v>1905</v>
      </c>
      <c r="B114" s="41" t="s">
        <v>2811</v>
      </c>
      <c r="C114" s="12" t="s">
        <v>1906</v>
      </c>
      <c r="D114" s="44">
        <v>0.29778408542350743</v>
      </c>
    </row>
    <row r="115" spans="1:4" x14ac:dyDescent="0.2">
      <c r="A115" s="18" t="s">
        <v>1907</v>
      </c>
      <c r="B115" s="41" t="s">
        <v>2812</v>
      </c>
      <c r="C115" s="12" t="s">
        <v>1908</v>
      </c>
      <c r="D115" s="44">
        <v>0.29478460472960843</v>
      </c>
    </row>
    <row r="116" spans="1:4" x14ac:dyDescent="0.2">
      <c r="A116" s="18" t="s">
        <v>1909</v>
      </c>
      <c r="B116" s="41" t="s">
        <v>2813</v>
      </c>
      <c r="C116" s="12" t="s">
        <v>1910</v>
      </c>
      <c r="D116" s="44">
        <v>0.2929702490540832</v>
      </c>
    </row>
    <row r="117" spans="1:4" x14ac:dyDescent="0.2">
      <c r="A117" s="18" t="s">
        <v>855</v>
      </c>
      <c r="B117" s="41" t="s">
        <v>2814</v>
      </c>
      <c r="C117" s="12" t="s">
        <v>856</v>
      </c>
      <c r="D117" s="44">
        <v>0.29067710901874722</v>
      </c>
    </row>
    <row r="118" spans="1:4" x14ac:dyDescent="0.2">
      <c r="A118" s="18" t="s">
        <v>1911</v>
      </c>
      <c r="B118" s="41" t="s">
        <v>2815</v>
      </c>
      <c r="C118" s="12" t="s">
        <v>1912</v>
      </c>
      <c r="D118" s="44">
        <v>0.28039161315981748</v>
      </c>
    </row>
    <row r="119" spans="1:4" x14ac:dyDescent="0.2">
      <c r="A119" s="18" t="s">
        <v>1576</v>
      </c>
      <c r="B119" s="41" t="s">
        <v>2816</v>
      </c>
      <c r="C119" s="12" t="s">
        <v>1577</v>
      </c>
      <c r="D119" s="44">
        <v>0.27202928467878884</v>
      </c>
    </row>
    <row r="120" spans="1:4" x14ac:dyDescent="0.2">
      <c r="A120" s="18" t="s">
        <v>1485</v>
      </c>
      <c r="B120" s="41" t="s">
        <v>2808</v>
      </c>
      <c r="C120" s="12" t="s">
        <v>1486</v>
      </c>
      <c r="D120" s="44">
        <v>0.26708253107180729</v>
      </c>
    </row>
    <row r="121" spans="1:4" x14ac:dyDescent="0.2">
      <c r="A121" s="18" t="s">
        <v>1913</v>
      </c>
      <c r="B121" s="41" t="s">
        <v>2705</v>
      </c>
      <c r="C121" s="12" t="s">
        <v>1914</v>
      </c>
      <c r="D121" s="44">
        <v>0.26252502018722607</v>
      </c>
    </row>
    <row r="122" spans="1:4" x14ac:dyDescent="0.2">
      <c r="A122" s="18" t="s">
        <v>763</v>
      </c>
      <c r="B122" s="41" t="s">
        <v>2817</v>
      </c>
      <c r="C122" s="12" t="s">
        <v>764</v>
      </c>
      <c r="D122" s="44">
        <v>0.26021132451715584</v>
      </c>
    </row>
    <row r="123" spans="1:4" x14ac:dyDescent="0.2">
      <c r="A123" s="18" t="s">
        <v>1915</v>
      </c>
      <c r="B123" s="41" t="s">
        <v>2818</v>
      </c>
      <c r="C123" s="12" t="s">
        <v>1916</v>
      </c>
      <c r="D123" s="44">
        <v>0.25827362037045654</v>
      </c>
    </row>
    <row r="124" spans="1:4" x14ac:dyDescent="0.2">
      <c r="A124" s="18" t="s">
        <v>323</v>
      </c>
      <c r="B124" s="52" t="s">
        <v>2102</v>
      </c>
      <c r="C124" s="12" t="s">
        <v>324</v>
      </c>
      <c r="D124" s="44">
        <v>0.25658503439844471</v>
      </c>
    </row>
    <row r="125" spans="1:4" x14ac:dyDescent="0.2">
      <c r="A125" s="18" t="s">
        <v>1644</v>
      </c>
      <c r="B125" s="41" t="s">
        <v>2819</v>
      </c>
      <c r="C125" s="12" t="s">
        <v>1581</v>
      </c>
      <c r="D125" s="44">
        <v>0.25515650367136306</v>
      </c>
    </row>
    <row r="126" spans="1:4" x14ac:dyDescent="0.2">
      <c r="A126" s="18" t="s">
        <v>1424</v>
      </c>
      <c r="B126" s="41" t="s">
        <v>2796</v>
      </c>
      <c r="C126" s="12" t="s">
        <v>1425</v>
      </c>
      <c r="D126" s="44">
        <v>0.25499974753949411</v>
      </c>
    </row>
    <row r="127" spans="1:4" x14ac:dyDescent="0.2">
      <c r="A127" s="18" t="s">
        <v>1917</v>
      </c>
      <c r="B127" s="41" t="s">
        <v>2820</v>
      </c>
      <c r="C127" s="12" t="s">
        <v>1918</v>
      </c>
      <c r="D127" s="44">
        <v>0.2514519554462471</v>
      </c>
    </row>
    <row r="128" spans="1:4" x14ac:dyDescent="0.2">
      <c r="A128" s="18" t="s">
        <v>1919</v>
      </c>
      <c r="B128" s="41" t="s">
        <v>374</v>
      </c>
      <c r="C128" s="12" t="s">
        <v>1920</v>
      </c>
      <c r="D128" s="44">
        <v>0.24919946126382461</v>
      </c>
    </row>
    <row r="129" spans="1:4" x14ac:dyDescent="0.2">
      <c r="A129" s="18" t="s">
        <v>1921</v>
      </c>
      <c r="B129" s="41" t="s">
        <v>2821</v>
      </c>
      <c r="C129" s="12" t="s">
        <v>1515</v>
      </c>
      <c r="D129" s="44">
        <v>0.2418489467688219</v>
      </c>
    </row>
    <row r="130" spans="1:4" x14ac:dyDescent="0.2">
      <c r="A130" s="18" t="s">
        <v>765</v>
      </c>
      <c r="B130" s="41" t="s">
        <v>2822</v>
      </c>
      <c r="C130" s="12" t="s">
        <v>766</v>
      </c>
      <c r="D130" s="44">
        <v>0.24164352381072268</v>
      </c>
    </row>
    <row r="131" spans="1:4" x14ac:dyDescent="0.2">
      <c r="A131" s="18" t="s">
        <v>720</v>
      </c>
      <c r="B131" s="41" t="s">
        <v>2823</v>
      </c>
      <c r="C131" s="12" t="s">
        <v>721</v>
      </c>
      <c r="D131" s="44">
        <v>0.23941166643561729</v>
      </c>
    </row>
    <row r="132" spans="1:4" x14ac:dyDescent="0.2">
      <c r="A132" s="18" t="s">
        <v>1922</v>
      </c>
      <c r="B132" s="41" t="s">
        <v>2824</v>
      </c>
      <c r="C132" s="12" t="s">
        <v>1923</v>
      </c>
      <c r="D132" s="44">
        <v>0.23008564913186147</v>
      </c>
    </row>
    <row r="133" spans="1:4" x14ac:dyDescent="0.2">
      <c r="A133" s="18" t="s">
        <v>1924</v>
      </c>
      <c r="B133" s="41" t="s">
        <v>2825</v>
      </c>
      <c r="C133" s="12" t="s">
        <v>1925</v>
      </c>
      <c r="D133" s="44">
        <v>0.2282716592404668</v>
      </c>
    </row>
    <row r="134" spans="1:4" x14ac:dyDescent="0.2">
      <c r="A134" s="18" t="s">
        <v>1926</v>
      </c>
      <c r="B134" s="41" t="s">
        <v>2826</v>
      </c>
      <c r="C134" s="12" t="s">
        <v>1927</v>
      </c>
      <c r="D134" s="44">
        <v>0.22170896697199516</v>
      </c>
    </row>
    <row r="135" spans="1:4" x14ac:dyDescent="0.2">
      <c r="A135" s="18" t="s">
        <v>1928</v>
      </c>
      <c r="B135" s="52" t="s">
        <v>2102</v>
      </c>
      <c r="C135" s="12" t="s">
        <v>1929</v>
      </c>
      <c r="D135" s="44">
        <v>0.2192769579431037</v>
      </c>
    </row>
    <row r="136" spans="1:4" x14ac:dyDescent="0.2">
      <c r="A136" s="18" t="s">
        <v>1930</v>
      </c>
      <c r="B136" s="41" t="s">
        <v>2827</v>
      </c>
      <c r="C136" s="12" t="s">
        <v>1931</v>
      </c>
      <c r="D136" s="44">
        <v>0.21842770824669228</v>
      </c>
    </row>
    <row r="137" spans="1:4" x14ac:dyDescent="0.2">
      <c r="A137" s="18" t="s">
        <v>1932</v>
      </c>
      <c r="B137" s="41" t="s">
        <v>2828</v>
      </c>
      <c r="C137" s="12" t="s">
        <v>212</v>
      </c>
      <c r="D137" s="44">
        <v>0.21810656586148514</v>
      </c>
    </row>
    <row r="138" spans="1:4" x14ac:dyDescent="0.2">
      <c r="A138" s="18" t="s">
        <v>1384</v>
      </c>
      <c r="B138" s="41" t="s">
        <v>2829</v>
      </c>
      <c r="C138" s="12" t="s">
        <v>1385</v>
      </c>
      <c r="D138" s="44">
        <v>0.21791731038126896</v>
      </c>
    </row>
    <row r="139" spans="1:4" x14ac:dyDescent="0.2">
      <c r="A139" s="18" t="s">
        <v>941</v>
      </c>
      <c r="B139" s="41" t="s">
        <v>2724</v>
      </c>
      <c r="C139" s="12" t="s">
        <v>942</v>
      </c>
      <c r="D139" s="44">
        <v>0.21528197845703731</v>
      </c>
    </row>
    <row r="140" spans="1:4" x14ac:dyDescent="0.2">
      <c r="A140" s="18" t="s">
        <v>829</v>
      </c>
      <c r="B140" s="41" t="s">
        <v>2794</v>
      </c>
      <c r="C140" s="12" t="s">
        <v>830</v>
      </c>
      <c r="D140" s="44">
        <v>0.21494900987389778</v>
      </c>
    </row>
    <row r="141" spans="1:4" x14ac:dyDescent="0.2">
      <c r="A141" s="18" t="s">
        <v>831</v>
      </c>
      <c r="B141" s="41" t="s">
        <v>2794</v>
      </c>
      <c r="C141" s="12" t="s">
        <v>832</v>
      </c>
      <c r="D141" s="44">
        <v>0.21494900987389778</v>
      </c>
    </row>
    <row r="142" spans="1:4" x14ac:dyDescent="0.2">
      <c r="A142" s="18" t="s">
        <v>243</v>
      </c>
      <c r="B142" s="41" t="s">
        <v>2830</v>
      </c>
      <c r="C142" s="12" t="s">
        <v>244</v>
      </c>
      <c r="D142" s="44">
        <v>0.21177176342190288</v>
      </c>
    </row>
    <row r="143" spans="1:4" x14ac:dyDescent="0.2">
      <c r="A143" s="18" t="s">
        <v>1483</v>
      </c>
      <c r="B143" s="41" t="s">
        <v>2740</v>
      </c>
      <c r="C143" s="12" t="s">
        <v>1484</v>
      </c>
      <c r="D143" s="44">
        <v>0.20867948170495643</v>
      </c>
    </row>
    <row r="144" spans="1:4" x14ac:dyDescent="0.2">
      <c r="A144" s="18" t="s">
        <v>524</v>
      </c>
      <c r="B144" s="41" t="s">
        <v>2831</v>
      </c>
      <c r="C144" s="12" t="s">
        <v>525</v>
      </c>
      <c r="D144" s="44">
        <v>0.20775934792098036</v>
      </c>
    </row>
    <row r="145" spans="1:4" x14ac:dyDescent="0.2">
      <c r="A145" s="18" t="s">
        <v>1933</v>
      </c>
      <c r="B145" s="41" t="s">
        <v>2832</v>
      </c>
      <c r="C145" s="12" t="s">
        <v>1934</v>
      </c>
      <c r="D145" s="44">
        <v>0.1907635788980433</v>
      </c>
    </row>
    <row r="146" spans="1:4" x14ac:dyDescent="0.2">
      <c r="A146" s="18" t="s">
        <v>1592</v>
      </c>
      <c r="B146" s="41" t="s">
        <v>2833</v>
      </c>
      <c r="C146" s="12" t="s">
        <v>1593</v>
      </c>
      <c r="D146" s="44">
        <v>0.18563530723603205</v>
      </c>
    </row>
    <row r="147" spans="1:4" x14ac:dyDescent="0.2">
      <c r="A147" s="18" t="s">
        <v>916</v>
      </c>
      <c r="B147" s="41" t="s">
        <v>2834</v>
      </c>
      <c r="C147" s="12" t="s">
        <v>917</v>
      </c>
      <c r="D147" s="44">
        <v>0.18271343386231098</v>
      </c>
    </row>
    <row r="148" spans="1:4" x14ac:dyDescent="0.2">
      <c r="A148" s="18" t="s">
        <v>580</v>
      </c>
      <c r="B148" s="41" t="s">
        <v>1671</v>
      </c>
      <c r="C148" s="12" t="s">
        <v>581</v>
      </c>
      <c r="D148" s="44">
        <v>0.17944696965720083</v>
      </c>
    </row>
    <row r="149" spans="1:4" x14ac:dyDescent="0.2">
      <c r="A149" s="18" t="s">
        <v>1935</v>
      </c>
      <c r="B149" s="41" t="s">
        <v>2835</v>
      </c>
      <c r="C149" s="12" t="s">
        <v>1936</v>
      </c>
      <c r="D149" s="44">
        <v>0.1773193460224857</v>
      </c>
    </row>
    <row r="150" spans="1:4" x14ac:dyDescent="0.2">
      <c r="A150" s="18" t="s">
        <v>675</v>
      </c>
      <c r="B150" s="41" t="s">
        <v>2836</v>
      </c>
      <c r="C150" s="12" t="s">
        <v>676</v>
      </c>
      <c r="D150" s="44">
        <v>0.1535878081181935</v>
      </c>
    </row>
    <row r="151" spans="1:4" x14ac:dyDescent="0.2">
      <c r="A151" s="18" t="s">
        <v>1937</v>
      </c>
      <c r="B151" s="41" t="s">
        <v>2837</v>
      </c>
      <c r="C151" s="12" t="s">
        <v>1692</v>
      </c>
      <c r="D151" s="44">
        <v>0.15309099899458559</v>
      </c>
    </row>
    <row r="152" spans="1:4" x14ac:dyDescent="0.2">
      <c r="A152" s="18" t="s">
        <v>785</v>
      </c>
      <c r="B152" s="41" t="s">
        <v>2838</v>
      </c>
      <c r="C152" s="12" t="s">
        <v>786</v>
      </c>
      <c r="D152" s="44">
        <v>0.14849470238788312</v>
      </c>
    </row>
    <row r="153" spans="1:4" x14ac:dyDescent="0.2">
      <c r="A153" s="18" t="s">
        <v>804</v>
      </c>
      <c r="B153" s="41" t="s">
        <v>2725</v>
      </c>
      <c r="C153" s="12" t="s">
        <v>805</v>
      </c>
      <c r="D153" s="44">
        <v>0.13519621769993534</v>
      </c>
    </row>
    <row r="154" spans="1:4" x14ac:dyDescent="0.2">
      <c r="A154" s="18" t="s">
        <v>769</v>
      </c>
      <c r="B154" s="41" t="s">
        <v>2839</v>
      </c>
      <c r="C154" s="12" t="s">
        <v>770</v>
      </c>
      <c r="D154" s="44">
        <v>0.12424178271001741</v>
      </c>
    </row>
    <row r="155" spans="1:4" x14ac:dyDescent="0.2">
      <c r="A155" s="18" t="s">
        <v>179</v>
      </c>
      <c r="B155" s="41" t="s">
        <v>2819</v>
      </c>
      <c r="C155" s="12" t="s">
        <v>180</v>
      </c>
      <c r="D155" s="44">
        <v>0.12018758008696552</v>
      </c>
    </row>
    <row r="156" spans="1:4" x14ac:dyDescent="0.2">
      <c r="A156" s="18" t="s">
        <v>1938</v>
      </c>
      <c r="B156" s="41" t="s">
        <v>2840</v>
      </c>
      <c r="C156" s="12" t="s">
        <v>1939</v>
      </c>
      <c r="D156" s="44">
        <v>0.11637693694039553</v>
      </c>
    </row>
    <row r="157" spans="1:4" x14ac:dyDescent="0.2">
      <c r="A157" s="18" t="s">
        <v>1489</v>
      </c>
      <c r="B157" s="41" t="s">
        <v>2725</v>
      </c>
      <c r="C157" s="12" t="s">
        <v>1490</v>
      </c>
      <c r="D157" s="44">
        <v>0.11403043982270132</v>
      </c>
    </row>
    <row r="158" spans="1:4" x14ac:dyDescent="0.2">
      <c r="A158" s="18" t="s">
        <v>1940</v>
      </c>
      <c r="B158" s="41" t="s">
        <v>2841</v>
      </c>
      <c r="C158" s="12" t="s">
        <v>1941</v>
      </c>
      <c r="D158" s="44">
        <v>0.10844102349439204</v>
      </c>
    </row>
    <row r="159" spans="1:4" x14ac:dyDescent="0.2">
      <c r="A159" s="18" t="s">
        <v>1942</v>
      </c>
      <c r="B159" s="41" t="s">
        <v>374</v>
      </c>
      <c r="C159" s="12" t="s">
        <v>1943</v>
      </c>
      <c r="D159" s="44">
        <v>0.10441810898004981</v>
      </c>
    </row>
    <row r="160" spans="1:4" x14ac:dyDescent="0.2">
      <c r="A160" s="18" t="s">
        <v>489</v>
      </c>
      <c r="B160" s="41" t="s">
        <v>2842</v>
      </c>
      <c r="C160" s="12" t="s">
        <v>490</v>
      </c>
      <c r="D160" s="44">
        <v>9.9077298134981159E-2</v>
      </c>
    </row>
    <row r="161" spans="1:4" x14ac:dyDescent="0.2">
      <c r="A161" s="18" t="s">
        <v>574</v>
      </c>
      <c r="B161" s="41" t="s">
        <v>2843</v>
      </c>
      <c r="C161" s="12" t="s">
        <v>575</v>
      </c>
      <c r="D161" s="44">
        <v>9.8031829138353829E-2</v>
      </c>
    </row>
    <row r="162" spans="1:4" x14ac:dyDescent="0.2">
      <c r="A162" s="18" t="s">
        <v>219</v>
      </c>
      <c r="B162" s="41" t="s">
        <v>2844</v>
      </c>
      <c r="C162" s="12" t="s">
        <v>220</v>
      </c>
      <c r="D162" s="44">
        <v>9.771290603498603E-2</v>
      </c>
    </row>
    <row r="163" spans="1:4" x14ac:dyDescent="0.2">
      <c r="A163" s="18" t="s">
        <v>1944</v>
      </c>
      <c r="B163" s="41" t="s">
        <v>2845</v>
      </c>
      <c r="C163" s="12" t="s">
        <v>1945</v>
      </c>
      <c r="D163" s="44">
        <v>9.6663076316277269E-2</v>
      </c>
    </row>
    <row r="164" spans="1:4" x14ac:dyDescent="0.2">
      <c r="A164" s="18" t="s">
        <v>1654</v>
      </c>
      <c r="B164" s="41" t="s">
        <v>2846</v>
      </c>
      <c r="C164" s="12" t="s">
        <v>1655</v>
      </c>
      <c r="D164" s="44">
        <v>9.1990229988313743E-2</v>
      </c>
    </row>
    <row r="165" spans="1:4" x14ac:dyDescent="0.2">
      <c r="A165" s="18" t="s">
        <v>611</v>
      </c>
      <c r="B165" s="41" t="s">
        <v>2847</v>
      </c>
      <c r="C165" s="12" t="s">
        <v>612</v>
      </c>
      <c r="D165" s="44">
        <v>8.9947371583644825E-2</v>
      </c>
    </row>
    <row r="166" spans="1:4" x14ac:dyDescent="0.2">
      <c r="A166" s="18" t="s">
        <v>953</v>
      </c>
      <c r="B166" s="41" t="s">
        <v>2847</v>
      </c>
      <c r="C166" s="12" t="s">
        <v>954</v>
      </c>
      <c r="D166" s="44">
        <v>8.819544788032338E-2</v>
      </c>
    </row>
    <row r="167" spans="1:4" x14ac:dyDescent="0.2">
      <c r="A167" s="18" t="s">
        <v>595</v>
      </c>
      <c r="B167" s="41" t="s">
        <v>2848</v>
      </c>
      <c r="C167" s="12" t="s">
        <v>596</v>
      </c>
      <c r="D167" s="44">
        <v>8.7210033567687292E-2</v>
      </c>
    </row>
    <row r="168" spans="1:4" x14ac:dyDescent="0.2">
      <c r="A168" s="18" t="s">
        <v>513</v>
      </c>
      <c r="B168" s="41" t="s">
        <v>2849</v>
      </c>
      <c r="C168" s="12" t="s">
        <v>514</v>
      </c>
      <c r="D168" s="44">
        <v>8.6852688306400944E-2</v>
      </c>
    </row>
    <row r="169" spans="1:4" x14ac:dyDescent="0.2">
      <c r="A169" s="18" t="s">
        <v>463</v>
      </c>
      <c r="B169" s="41" t="s">
        <v>2784</v>
      </c>
      <c r="C169" s="12" t="s">
        <v>464</v>
      </c>
      <c r="D169" s="44">
        <v>7.6652094841134388E-2</v>
      </c>
    </row>
    <row r="170" spans="1:4" x14ac:dyDescent="0.2">
      <c r="A170" s="18" t="s">
        <v>474</v>
      </c>
      <c r="B170" s="41" t="s">
        <v>2850</v>
      </c>
      <c r="C170" s="12" t="s">
        <v>212</v>
      </c>
      <c r="D170" s="44">
        <v>7.3097300494722767E-2</v>
      </c>
    </row>
    <row r="171" spans="1:4" x14ac:dyDescent="0.2">
      <c r="A171" s="18" t="s">
        <v>592</v>
      </c>
      <c r="B171" s="41" t="s">
        <v>2851</v>
      </c>
      <c r="C171" s="12" t="s">
        <v>494</v>
      </c>
      <c r="D171" s="44">
        <v>6.3869487538335518E-2</v>
      </c>
    </row>
    <row r="172" spans="1:4" x14ac:dyDescent="0.2">
      <c r="A172" s="18" t="s">
        <v>536</v>
      </c>
      <c r="B172" s="41" t="s">
        <v>2852</v>
      </c>
      <c r="C172" s="12" t="s">
        <v>537</v>
      </c>
      <c r="D172" s="44">
        <v>5.7993342610829744E-2</v>
      </c>
    </row>
    <row r="173" spans="1:4" x14ac:dyDescent="0.2">
      <c r="A173" s="18" t="s">
        <v>1946</v>
      </c>
      <c r="B173" s="41" t="s">
        <v>2853</v>
      </c>
      <c r="C173" s="12" t="s">
        <v>1947</v>
      </c>
      <c r="D173" s="44">
        <v>5.6585192740847924E-2</v>
      </c>
    </row>
    <row r="174" spans="1:4" x14ac:dyDescent="0.2">
      <c r="A174" s="18" t="s">
        <v>584</v>
      </c>
      <c r="B174" s="41" t="s">
        <v>2854</v>
      </c>
      <c r="C174" s="12" t="s">
        <v>585</v>
      </c>
      <c r="D174" s="44">
        <v>5.0267612419469712E-2</v>
      </c>
    </row>
    <row r="175" spans="1:4" x14ac:dyDescent="0.2">
      <c r="A175" s="18" t="s">
        <v>291</v>
      </c>
      <c r="B175" s="41" t="s">
        <v>2855</v>
      </c>
      <c r="C175" s="12" t="s">
        <v>292</v>
      </c>
      <c r="D175" s="44">
        <v>2.5483912969561068E-2</v>
      </c>
    </row>
    <row r="176" spans="1:4" x14ac:dyDescent="0.2">
      <c r="A176" s="18" t="s">
        <v>1212</v>
      </c>
      <c r="B176" s="41" t="s">
        <v>2856</v>
      </c>
      <c r="C176" s="12" t="s">
        <v>1213</v>
      </c>
      <c r="D176" s="44">
        <v>0</v>
      </c>
    </row>
    <row r="177" spans="1:4" x14ac:dyDescent="0.2">
      <c r="A177" s="18" t="s">
        <v>1347</v>
      </c>
      <c r="B177" s="41" t="s">
        <v>2857</v>
      </c>
      <c r="C177" s="12" t="s">
        <v>1348</v>
      </c>
      <c r="D177" s="44">
        <v>0</v>
      </c>
    </row>
    <row r="178" spans="1:4" x14ac:dyDescent="0.2">
      <c r="A178" s="18" t="s">
        <v>1582</v>
      </c>
      <c r="B178" s="41" t="s">
        <v>2858</v>
      </c>
      <c r="C178" s="12" t="s">
        <v>704</v>
      </c>
      <c r="D178" s="44">
        <v>0</v>
      </c>
    </row>
    <row r="179" spans="1:4" x14ac:dyDescent="0.2">
      <c r="A179" s="18" t="s">
        <v>777</v>
      </c>
      <c r="B179" s="41" t="s">
        <v>2859</v>
      </c>
      <c r="C179" s="12" t="s">
        <v>778</v>
      </c>
      <c r="D179" s="44">
        <v>0</v>
      </c>
    </row>
    <row r="180" spans="1:4" x14ac:dyDescent="0.2">
      <c r="A180" s="18" t="s">
        <v>1600</v>
      </c>
      <c r="B180" s="41" t="s">
        <v>2705</v>
      </c>
      <c r="C180" s="12" t="s">
        <v>1601</v>
      </c>
      <c r="D180" s="44">
        <v>0</v>
      </c>
    </row>
    <row r="181" spans="1:4" x14ac:dyDescent="0.2">
      <c r="A181" s="18" t="s">
        <v>1948</v>
      </c>
      <c r="B181" s="41" t="s">
        <v>2860</v>
      </c>
      <c r="C181" s="12" t="s">
        <v>1949</v>
      </c>
      <c r="D181" s="44">
        <v>0</v>
      </c>
    </row>
    <row r="182" spans="1:4" x14ac:dyDescent="0.2">
      <c r="A182" s="18" t="s">
        <v>1950</v>
      </c>
      <c r="B182" s="41" t="s">
        <v>2861</v>
      </c>
      <c r="C182" s="12" t="s">
        <v>1951</v>
      </c>
      <c r="D182" s="44">
        <v>0</v>
      </c>
    </row>
    <row r="183" spans="1:4" x14ac:dyDescent="0.2">
      <c r="A183" s="18" t="s">
        <v>1952</v>
      </c>
      <c r="B183" s="41" t="s">
        <v>2862</v>
      </c>
      <c r="C183" s="12" t="s">
        <v>1953</v>
      </c>
      <c r="D183" s="44">
        <v>0</v>
      </c>
    </row>
    <row r="184" spans="1:4" x14ac:dyDescent="0.2">
      <c r="A184" s="18" t="s">
        <v>1954</v>
      </c>
      <c r="B184" s="41" t="s">
        <v>2863</v>
      </c>
      <c r="C184" s="12" t="s">
        <v>1955</v>
      </c>
      <c r="D184" s="44">
        <v>0</v>
      </c>
    </row>
    <row r="185" spans="1:4" x14ac:dyDescent="0.2">
      <c r="A185" s="18" t="s">
        <v>468</v>
      </c>
      <c r="B185" s="41" t="s">
        <v>2864</v>
      </c>
      <c r="C185" s="12" t="s">
        <v>469</v>
      </c>
      <c r="D185" s="44">
        <v>0</v>
      </c>
    </row>
    <row r="186" spans="1:4" x14ac:dyDescent="0.2">
      <c r="A186" s="18" t="s">
        <v>472</v>
      </c>
      <c r="B186" s="41" t="s">
        <v>2865</v>
      </c>
      <c r="C186" s="12" t="s">
        <v>473</v>
      </c>
      <c r="D186" s="44">
        <v>0</v>
      </c>
    </row>
    <row r="187" spans="1:4" x14ac:dyDescent="0.2">
      <c r="A187" s="18" t="s">
        <v>475</v>
      </c>
      <c r="B187" s="41" t="s">
        <v>2866</v>
      </c>
      <c r="C187" s="12" t="s">
        <v>476</v>
      </c>
      <c r="D187" s="44">
        <v>0</v>
      </c>
    </row>
    <row r="188" spans="1:4" x14ac:dyDescent="0.2">
      <c r="A188" s="18" t="s">
        <v>1956</v>
      </c>
      <c r="B188" s="41" t="s">
        <v>2867</v>
      </c>
      <c r="C188" s="12" t="s">
        <v>1957</v>
      </c>
      <c r="D188" s="44">
        <v>0</v>
      </c>
    </row>
    <row r="189" spans="1:4" x14ac:dyDescent="0.2">
      <c r="A189" s="18" t="s">
        <v>1000</v>
      </c>
      <c r="B189" s="41" t="s">
        <v>2868</v>
      </c>
      <c r="C189" s="12" t="s">
        <v>1001</v>
      </c>
      <c r="D189" s="44">
        <v>0</v>
      </c>
    </row>
    <row r="190" spans="1:4" x14ac:dyDescent="0.2">
      <c r="A190" s="18" t="s">
        <v>477</v>
      </c>
      <c r="B190" s="41" t="s">
        <v>2711</v>
      </c>
      <c r="C190" s="12" t="s">
        <v>478</v>
      </c>
      <c r="D190" s="44">
        <v>0</v>
      </c>
    </row>
    <row r="191" spans="1:4" x14ac:dyDescent="0.2">
      <c r="A191" s="18" t="s">
        <v>1192</v>
      </c>
      <c r="B191" s="41" t="s">
        <v>2869</v>
      </c>
      <c r="C191" s="12" t="s">
        <v>1193</v>
      </c>
      <c r="D191" s="44">
        <v>0</v>
      </c>
    </row>
    <row r="192" spans="1:4" x14ac:dyDescent="0.2">
      <c r="A192" s="18" t="s">
        <v>918</v>
      </c>
      <c r="B192" s="41" t="s">
        <v>2870</v>
      </c>
      <c r="C192" s="12" t="s">
        <v>919</v>
      </c>
      <c r="D192" s="44">
        <v>0</v>
      </c>
    </row>
    <row r="193" spans="1:4" x14ac:dyDescent="0.2">
      <c r="A193" s="18" t="s">
        <v>309</v>
      </c>
      <c r="B193" s="41" t="s">
        <v>2871</v>
      </c>
      <c r="C193" s="12" t="s">
        <v>310</v>
      </c>
      <c r="D193" s="44">
        <v>0</v>
      </c>
    </row>
    <row r="194" spans="1:4" x14ac:dyDescent="0.2">
      <c r="A194" s="18" t="s">
        <v>1958</v>
      </c>
      <c r="B194" s="41" t="s">
        <v>2872</v>
      </c>
      <c r="C194" s="12" t="s">
        <v>1959</v>
      </c>
      <c r="D194" s="44">
        <v>0</v>
      </c>
    </row>
    <row r="195" spans="1:4" x14ac:dyDescent="0.2">
      <c r="A195" s="18" t="s">
        <v>1120</v>
      </c>
      <c r="B195" s="41" t="s">
        <v>2873</v>
      </c>
      <c r="C195" s="12" t="s">
        <v>1121</v>
      </c>
      <c r="D195" s="44">
        <v>0</v>
      </c>
    </row>
    <row r="196" spans="1:4" x14ac:dyDescent="0.2">
      <c r="A196" s="18" t="s">
        <v>703</v>
      </c>
      <c r="B196" s="52" t="s">
        <v>2102</v>
      </c>
      <c r="C196" s="12" t="s">
        <v>704</v>
      </c>
      <c r="D196" s="44">
        <v>0</v>
      </c>
    </row>
    <row r="197" spans="1:4" x14ac:dyDescent="0.2">
      <c r="A197" s="18" t="s">
        <v>201</v>
      </c>
      <c r="B197" s="41" t="s">
        <v>2874</v>
      </c>
      <c r="C197" s="12" t="s">
        <v>202</v>
      </c>
      <c r="D197" s="44">
        <v>0</v>
      </c>
    </row>
    <row r="198" spans="1:4" x14ac:dyDescent="0.2">
      <c r="A198" s="18" t="s">
        <v>1590</v>
      </c>
      <c r="B198" s="41" t="s">
        <v>2819</v>
      </c>
      <c r="C198" s="12" t="s">
        <v>1591</v>
      </c>
      <c r="D198" s="44">
        <v>0</v>
      </c>
    </row>
    <row r="199" spans="1:4" x14ac:dyDescent="0.2">
      <c r="A199" s="18" t="s">
        <v>479</v>
      </c>
      <c r="B199" s="41" t="s">
        <v>2875</v>
      </c>
      <c r="C199" s="12" t="s">
        <v>480</v>
      </c>
      <c r="D199" s="44">
        <v>0</v>
      </c>
    </row>
    <row r="200" spans="1:4" x14ac:dyDescent="0.2">
      <c r="A200" s="18" t="s">
        <v>1960</v>
      </c>
      <c r="B200" s="41" t="s">
        <v>2876</v>
      </c>
      <c r="C200" s="12" t="s">
        <v>1961</v>
      </c>
      <c r="D200" s="44">
        <v>0</v>
      </c>
    </row>
    <row r="201" spans="1:4" x14ac:dyDescent="0.2">
      <c r="A201" s="18" t="s">
        <v>1962</v>
      </c>
      <c r="B201" s="41" t="s">
        <v>2877</v>
      </c>
      <c r="C201" s="12" t="s">
        <v>1963</v>
      </c>
      <c r="D201" s="44">
        <v>0</v>
      </c>
    </row>
    <row r="202" spans="1:4" x14ac:dyDescent="0.2">
      <c r="A202" s="18" t="s">
        <v>481</v>
      </c>
      <c r="B202" s="41" t="s">
        <v>2878</v>
      </c>
      <c r="C202" s="12" t="s">
        <v>482</v>
      </c>
      <c r="D202" s="44">
        <v>0</v>
      </c>
    </row>
    <row r="203" spans="1:4" x14ac:dyDescent="0.2">
      <c r="A203" s="18" t="s">
        <v>251</v>
      </c>
      <c r="B203" s="41" t="s">
        <v>2821</v>
      </c>
      <c r="C203" s="12" t="s">
        <v>252</v>
      </c>
      <c r="D203" s="44">
        <v>0</v>
      </c>
    </row>
    <row r="204" spans="1:4" x14ac:dyDescent="0.2">
      <c r="A204" s="18" t="s">
        <v>483</v>
      </c>
      <c r="B204" s="41" t="s">
        <v>2879</v>
      </c>
      <c r="C204" s="12" t="s">
        <v>484</v>
      </c>
      <c r="D204" s="44">
        <v>0</v>
      </c>
    </row>
    <row r="205" spans="1:4" x14ac:dyDescent="0.2">
      <c r="A205" s="18" t="s">
        <v>485</v>
      </c>
      <c r="B205" s="41" t="s">
        <v>2880</v>
      </c>
      <c r="C205" s="12" t="s">
        <v>486</v>
      </c>
      <c r="D205" s="44">
        <v>0</v>
      </c>
    </row>
    <row r="206" spans="1:4" x14ac:dyDescent="0.2">
      <c r="A206" s="18" t="s">
        <v>491</v>
      </c>
      <c r="B206" s="41" t="s">
        <v>2881</v>
      </c>
      <c r="C206" s="12" t="s">
        <v>492</v>
      </c>
      <c r="D206" s="44">
        <v>0</v>
      </c>
    </row>
    <row r="207" spans="1:4" x14ac:dyDescent="0.2">
      <c r="A207" s="18" t="s">
        <v>499</v>
      </c>
      <c r="B207" s="41" t="s">
        <v>2882</v>
      </c>
      <c r="C207" s="12" t="s">
        <v>500</v>
      </c>
      <c r="D207" s="44">
        <v>0</v>
      </c>
    </row>
    <row r="208" spans="1:4" x14ac:dyDescent="0.2">
      <c r="A208" s="18" t="s">
        <v>707</v>
      </c>
      <c r="B208" s="52" t="s">
        <v>2102</v>
      </c>
      <c r="C208" s="12" t="s">
        <v>708</v>
      </c>
      <c r="D208" s="44">
        <v>0</v>
      </c>
    </row>
    <row r="209" spans="1:4" x14ac:dyDescent="0.2">
      <c r="A209" s="18" t="s">
        <v>333</v>
      </c>
      <c r="B209" s="41" t="s">
        <v>2883</v>
      </c>
      <c r="C209" s="12" t="s">
        <v>334</v>
      </c>
      <c r="D209" s="44">
        <v>0</v>
      </c>
    </row>
    <row r="210" spans="1:4" x14ac:dyDescent="0.2">
      <c r="A210" s="18" t="s">
        <v>329</v>
      </c>
      <c r="B210" s="41" t="s">
        <v>2884</v>
      </c>
      <c r="C210" s="12" t="s">
        <v>330</v>
      </c>
      <c r="D210" s="44">
        <v>0</v>
      </c>
    </row>
    <row r="211" spans="1:4" x14ac:dyDescent="0.2">
      <c r="A211" s="18" t="s">
        <v>1964</v>
      </c>
      <c r="B211" s="41" t="s">
        <v>2885</v>
      </c>
      <c r="C211" s="12" t="s">
        <v>1965</v>
      </c>
      <c r="D211" s="44">
        <v>0</v>
      </c>
    </row>
    <row r="212" spans="1:4" x14ac:dyDescent="0.2">
      <c r="A212" s="18" t="s">
        <v>1236</v>
      </c>
      <c r="B212" s="41" t="s">
        <v>2886</v>
      </c>
      <c r="C212" s="12" t="s">
        <v>1237</v>
      </c>
      <c r="D212" s="44">
        <v>0</v>
      </c>
    </row>
    <row r="213" spans="1:4" x14ac:dyDescent="0.2">
      <c r="A213" s="18" t="s">
        <v>1966</v>
      </c>
      <c r="B213" s="41" t="s">
        <v>2887</v>
      </c>
      <c r="C213" s="12" t="s">
        <v>1967</v>
      </c>
      <c r="D213" s="44">
        <v>0</v>
      </c>
    </row>
    <row r="214" spans="1:4" x14ac:dyDescent="0.2">
      <c r="A214" s="18" t="s">
        <v>1968</v>
      </c>
      <c r="B214" s="41" t="s">
        <v>2888</v>
      </c>
      <c r="C214" s="12" t="s">
        <v>1969</v>
      </c>
      <c r="D214" s="44">
        <v>0</v>
      </c>
    </row>
    <row r="215" spans="1:4" x14ac:dyDescent="0.2">
      <c r="A215" s="18" t="s">
        <v>1970</v>
      </c>
      <c r="B215" s="41" t="s">
        <v>2889</v>
      </c>
      <c r="C215" s="12" t="s">
        <v>1971</v>
      </c>
      <c r="D215" s="44">
        <v>0</v>
      </c>
    </row>
    <row r="216" spans="1:4" x14ac:dyDescent="0.2">
      <c r="A216" s="18" t="s">
        <v>677</v>
      </c>
      <c r="B216" s="41" t="s">
        <v>2805</v>
      </c>
      <c r="C216" s="12" t="s">
        <v>678</v>
      </c>
      <c r="D216" s="44">
        <v>0</v>
      </c>
    </row>
    <row r="217" spans="1:4" x14ac:dyDescent="0.2">
      <c r="A217" s="18" t="s">
        <v>239</v>
      </c>
      <c r="B217" s="41" t="s">
        <v>2890</v>
      </c>
      <c r="C217" s="12" t="s">
        <v>240</v>
      </c>
      <c r="D217" s="44">
        <v>0</v>
      </c>
    </row>
    <row r="218" spans="1:4" x14ac:dyDescent="0.2">
      <c r="A218" s="18" t="s">
        <v>1972</v>
      </c>
      <c r="B218" s="41" t="s">
        <v>2794</v>
      </c>
      <c r="C218" s="12" t="s">
        <v>1973</v>
      </c>
      <c r="D218" s="44">
        <v>0</v>
      </c>
    </row>
    <row r="219" spans="1:4" x14ac:dyDescent="0.2">
      <c r="A219" s="18" t="s">
        <v>1974</v>
      </c>
      <c r="B219" s="41" t="s">
        <v>2891</v>
      </c>
      <c r="C219" s="12" t="s">
        <v>1975</v>
      </c>
      <c r="D219" s="44">
        <v>0</v>
      </c>
    </row>
    <row r="220" spans="1:4" x14ac:dyDescent="0.2">
      <c r="A220" s="18" t="s">
        <v>517</v>
      </c>
      <c r="B220" s="41" t="s">
        <v>2892</v>
      </c>
      <c r="C220" s="12" t="s">
        <v>518</v>
      </c>
      <c r="D220" s="44">
        <v>0</v>
      </c>
    </row>
    <row r="221" spans="1:4" x14ac:dyDescent="0.2">
      <c r="A221" s="18" t="s">
        <v>1619</v>
      </c>
      <c r="B221" s="41" t="s">
        <v>2893</v>
      </c>
      <c r="C221" s="12" t="s">
        <v>1620</v>
      </c>
      <c r="D221" s="44">
        <v>0</v>
      </c>
    </row>
    <row r="222" spans="1:4" x14ac:dyDescent="0.2">
      <c r="A222" s="18" t="s">
        <v>1376</v>
      </c>
      <c r="B222" s="41" t="s">
        <v>2894</v>
      </c>
      <c r="C222" s="12" t="s">
        <v>1377</v>
      </c>
      <c r="D222" s="44">
        <v>0</v>
      </c>
    </row>
    <row r="223" spans="1:4" x14ac:dyDescent="0.2">
      <c r="A223" s="18" t="s">
        <v>845</v>
      </c>
      <c r="B223" s="41" t="s">
        <v>2895</v>
      </c>
      <c r="C223" s="12" t="s">
        <v>846</v>
      </c>
      <c r="D223" s="44">
        <v>0</v>
      </c>
    </row>
    <row r="224" spans="1:4" x14ac:dyDescent="0.2">
      <c r="A224" s="18" t="s">
        <v>317</v>
      </c>
      <c r="B224" s="52" t="s">
        <v>2102</v>
      </c>
      <c r="C224" s="12" t="s">
        <v>318</v>
      </c>
      <c r="D224" s="44">
        <v>0</v>
      </c>
    </row>
    <row r="225" spans="1:4" x14ac:dyDescent="0.2">
      <c r="A225" s="18" t="s">
        <v>1976</v>
      </c>
      <c r="B225" s="41" t="s">
        <v>2757</v>
      </c>
      <c r="C225" s="12" t="s">
        <v>1977</v>
      </c>
      <c r="D225" s="44">
        <v>0</v>
      </c>
    </row>
    <row r="226" spans="1:4" x14ac:dyDescent="0.2">
      <c r="A226" s="18" t="s">
        <v>1978</v>
      </c>
      <c r="B226" s="41" t="s">
        <v>2896</v>
      </c>
      <c r="C226" s="12" t="s">
        <v>1979</v>
      </c>
      <c r="D226" s="44">
        <v>0</v>
      </c>
    </row>
    <row r="227" spans="1:4" x14ac:dyDescent="0.2">
      <c r="A227" s="18" t="s">
        <v>303</v>
      </c>
      <c r="B227" s="41" t="s">
        <v>2897</v>
      </c>
      <c r="C227" s="12" t="s">
        <v>304</v>
      </c>
      <c r="D227" s="44">
        <v>0</v>
      </c>
    </row>
    <row r="228" spans="1:4" x14ac:dyDescent="0.2">
      <c r="A228" s="18" t="s">
        <v>293</v>
      </c>
      <c r="B228" s="41" t="s">
        <v>2898</v>
      </c>
      <c r="C228" s="12" t="s">
        <v>294</v>
      </c>
      <c r="D228" s="44">
        <v>0</v>
      </c>
    </row>
    <row r="229" spans="1:4" x14ac:dyDescent="0.2">
      <c r="A229" s="18" t="s">
        <v>1980</v>
      </c>
      <c r="B229" s="52" t="s">
        <v>2102</v>
      </c>
      <c r="C229" s="12" t="s">
        <v>1981</v>
      </c>
      <c r="D229" s="44">
        <v>0</v>
      </c>
    </row>
    <row r="230" spans="1:4" x14ac:dyDescent="0.2">
      <c r="A230" s="18" t="s">
        <v>526</v>
      </c>
      <c r="B230" s="41" t="s">
        <v>2899</v>
      </c>
      <c r="C230" s="12" t="s">
        <v>527</v>
      </c>
      <c r="D230" s="44">
        <v>0</v>
      </c>
    </row>
    <row r="231" spans="1:4" x14ac:dyDescent="0.2">
      <c r="A231" s="18" t="s">
        <v>319</v>
      </c>
      <c r="B231" s="41" t="s">
        <v>2900</v>
      </c>
      <c r="C231" s="12" t="s">
        <v>320</v>
      </c>
      <c r="D231" s="44">
        <v>0</v>
      </c>
    </row>
    <row r="232" spans="1:4" x14ac:dyDescent="0.2">
      <c r="A232" s="18" t="s">
        <v>1982</v>
      </c>
      <c r="B232" s="41" t="s">
        <v>2901</v>
      </c>
      <c r="C232" s="12" t="s">
        <v>1983</v>
      </c>
      <c r="D232" s="44">
        <v>0</v>
      </c>
    </row>
    <row r="233" spans="1:4" x14ac:dyDescent="0.2">
      <c r="A233" s="18" t="s">
        <v>1459</v>
      </c>
      <c r="B233" s="41" t="s">
        <v>2902</v>
      </c>
      <c r="C233" s="12" t="s">
        <v>1460</v>
      </c>
      <c r="D233" s="44">
        <v>0</v>
      </c>
    </row>
    <row r="234" spans="1:4" x14ac:dyDescent="0.2">
      <c r="A234" s="18" t="s">
        <v>1984</v>
      </c>
      <c r="B234" s="41" t="s">
        <v>2903</v>
      </c>
      <c r="C234" s="12" t="s">
        <v>1879</v>
      </c>
      <c r="D234" s="44">
        <v>0</v>
      </c>
    </row>
    <row r="235" spans="1:4" x14ac:dyDescent="0.2">
      <c r="A235" s="18" t="s">
        <v>1985</v>
      </c>
      <c r="B235" s="52" t="s">
        <v>2102</v>
      </c>
      <c r="C235" s="12" t="s">
        <v>1986</v>
      </c>
      <c r="D235" s="44">
        <v>0</v>
      </c>
    </row>
    <row r="236" spans="1:4" x14ac:dyDescent="0.2">
      <c r="A236" s="18" t="s">
        <v>1987</v>
      </c>
      <c r="B236" s="41" t="s">
        <v>2904</v>
      </c>
      <c r="C236" s="12" t="s">
        <v>1988</v>
      </c>
      <c r="D236" s="44">
        <v>0</v>
      </c>
    </row>
    <row r="237" spans="1:4" x14ac:dyDescent="0.2">
      <c r="A237" s="18" t="s">
        <v>1989</v>
      </c>
      <c r="B237" s="41" t="s">
        <v>2905</v>
      </c>
      <c r="C237" s="12" t="s">
        <v>1990</v>
      </c>
      <c r="D237" s="44">
        <v>0</v>
      </c>
    </row>
    <row r="238" spans="1:4" x14ac:dyDescent="0.2">
      <c r="A238" s="18" t="s">
        <v>169</v>
      </c>
      <c r="B238" s="52" t="s">
        <v>2102</v>
      </c>
      <c r="C238" s="12" t="s">
        <v>170</v>
      </c>
      <c r="D238" s="44">
        <v>0</v>
      </c>
    </row>
    <row r="239" spans="1:4" x14ac:dyDescent="0.2">
      <c r="A239" s="18" t="s">
        <v>542</v>
      </c>
      <c r="B239" s="41" t="s">
        <v>2906</v>
      </c>
      <c r="C239" s="12" t="s">
        <v>543</v>
      </c>
      <c r="D239" s="44">
        <v>0</v>
      </c>
    </row>
    <row r="240" spans="1:4" x14ac:dyDescent="0.2">
      <c r="A240" s="18" t="s">
        <v>249</v>
      </c>
      <c r="B240" s="41" t="s">
        <v>2764</v>
      </c>
      <c r="C240" s="12" t="s">
        <v>250</v>
      </c>
      <c r="D240" s="44">
        <v>0</v>
      </c>
    </row>
    <row r="241" spans="1:4" x14ac:dyDescent="0.2">
      <c r="A241" s="18" t="s">
        <v>544</v>
      </c>
      <c r="B241" s="41" t="s">
        <v>2778</v>
      </c>
      <c r="C241" s="12" t="s">
        <v>545</v>
      </c>
      <c r="D241" s="44">
        <v>0</v>
      </c>
    </row>
    <row r="242" spans="1:4" x14ac:dyDescent="0.2">
      <c r="A242" s="18" t="s">
        <v>546</v>
      </c>
      <c r="B242" s="41" t="s">
        <v>2907</v>
      </c>
      <c r="C242" s="12" t="s">
        <v>547</v>
      </c>
      <c r="D242" s="44">
        <v>0</v>
      </c>
    </row>
    <row r="243" spans="1:4" x14ac:dyDescent="0.2">
      <c r="A243" s="18" t="s">
        <v>552</v>
      </c>
      <c r="B243" s="41" t="s">
        <v>2908</v>
      </c>
      <c r="C243" s="12" t="s">
        <v>553</v>
      </c>
      <c r="D243" s="44">
        <v>0</v>
      </c>
    </row>
    <row r="244" spans="1:4" x14ac:dyDescent="0.2">
      <c r="A244" s="18" t="s">
        <v>1610</v>
      </c>
      <c r="B244" s="41" t="s">
        <v>2909</v>
      </c>
      <c r="C244" s="12" t="s">
        <v>264</v>
      </c>
      <c r="D244" s="44">
        <v>0</v>
      </c>
    </row>
    <row r="245" spans="1:4" x14ac:dyDescent="0.2">
      <c r="A245" s="18" t="s">
        <v>558</v>
      </c>
      <c r="B245" s="41" t="s">
        <v>2910</v>
      </c>
      <c r="C245" s="12" t="s">
        <v>559</v>
      </c>
      <c r="D245" s="44">
        <v>0</v>
      </c>
    </row>
    <row r="246" spans="1:4" x14ac:dyDescent="0.2">
      <c r="A246" s="18" t="s">
        <v>1991</v>
      </c>
      <c r="B246" s="41" t="s">
        <v>2911</v>
      </c>
      <c r="C246" s="12" t="s">
        <v>1929</v>
      </c>
      <c r="D246" s="44">
        <v>0</v>
      </c>
    </row>
    <row r="247" spans="1:4" x14ac:dyDescent="0.2">
      <c r="A247" s="18" t="s">
        <v>1992</v>
      </c>
      <c r="B247" s="41" t="s">
        <v>2912</v>
      </c>
      <c r="C247" s="12" t="s">
        <v>1993</v>
      </c>
      <c r="D247" s="44">
        <v>0</v>
      </c>
    </row>
    <row r="248" spans="1:4" x14ac:dyDescent="0.2">
      <c r="A248" s="18" t="s">
        <v>1994</v>
      </c>
      <c r="B248" s="41" t="s">
        <v>2913</v>
      </c>
      <c r="C248" s="12" t="s">
        <v>1421</v>
      </c>
      <c r="D248" s="44">
        <v>0</v>
      </c>
    </row>
    <row r="249" spans="1:4" x14ac:dyDescent="0.2">
      <c r="A249" s="18" t="s">
        <v>562</v>
      </c>
      <c r="B249" s="41" t="s">
        <v>2914</v>
      </c>
      <c r="C249" s="12" t="s">
        <v>563</v>
      </c>
      <c r="D249" s="44">
        <v>0</v>
      </c>
    </row>
    <row r="250" spans="1:4" x14ac:dyDescent="0.2">
      <c r="A250" s="18" t="s">
        <v>1995</v>
      </c>
      <c r="B250" s="41" t="s">
        <v>2786</v>
      </c>
      <c r="C250" s="12" t="s">
        <v>1996</v>
      </c>
      <c r="D250" s="44">
        <v>0</v>
      </c>
    </row>
    <row r="251" spans="1:4" x14ac:dyDescent="0.2">
      <c r="A251" s="18" t="s">
        <v>564</v>
      </c>
      <c r="B251" s="52" t="s">
        <v>2102</v>
      </c>
      <c r="C251" s="12" t="s">
        <v>565</v>
      </c>
      <c r="D251" s="44">
        <v>0</v>
      </c>
    </row>
    <row r="252" spans="1:4" x14ac:dyDescent="0.2">
      <c r="A252" s="18" t="s">
        <v>898</v>
      </c>
      <c r="B252" s="41" t="s">
        <v>2915</v>
      </c>
      <c r="C252" s="12" t="s">
        <v>899</v>
      </c>
      <c r="D252" s="44">
        <v>0</v>
      </c>
    </row>
    <row r="253" spans="1:4" x14ac:dyDescent="0.2">
      <c r="A253" s="18" t="s">
        <v>1997</v>
      </c>
      <c r="B253" s="41" t="s">
        <v>2916</v>
      </c>
      <c r="C253" s="12" t="s">
        <v>1998</v>
      </c>
      <c r="D253" s="44">
        <v>0</v>
      </c>
    </row>
    <row r="254" spans="1:4" x14ac:dyDescent="0.2">
      <c r="A254" s="18" t="s">
        <v>1999</v>
      </c>
      <c r="B254" s="41" t="s">
        <v>2741</v>
      </c>
      <c r="C254" s="12" t="s">
        <v>2000</v>
      </c>
      <c r="D254" s="44">
        <v>0</v>
      </c>
    </row>
    <row r="255" spans="1:4" x14ac:dyDescent="0.2">
      <c r="A255" s="18" t="s">
        <v>2001</v>
      </c>
      <c r="B255" s="41" t="s">
        <v>2917</v>
      </c>
      <c r="C255" s="12" t="s">
        <v>2002</v>
      </c>
      <c r="D255" s="44">
        <v>0</v>
      </c>
    </row>
    <row r="256" spans="1:4" x14ac:dyDescent="0.2">
      <c r="A256" s="18" t="s">
        <v>570</v>
      </c>
      <c r="B256" s="41" t="s">
        <v>2918</v>
      </c>
      <c r="C256" s="12" t="s">
        <v>571</v>
      </c>
      <c r="D256" s="44">
        <v>0</v>
      </c>
    </row>
    <row r="257" spans="1:5" x14ac:dyDescent="0.2">
      <c r="A257" s="18" t="s">
        <v>327</v>
      </c>
      <c r="B257" s="41" t="s">
        <v>2919</v>
      </c>
      <c r="C257" s="12" t="s">
        <v>328</v>
      </c>
      <c r="D257" s="44">
        <v>0</v>
      </c>
    </row>
    <row r="258" spans="1:5" ht="16" thickBot="1" x14ac:dyDescent="0.25">
      <c r="A258" s="19" t="s">
        <v>2003</v>
      </c>
      <c r="B258" s="42" t="s">
        <v>2920</v>
      </c>
      <c r="C258" s="20" t="s">
        <v>1759</v>
      </c>
      <c r="D258" s="45">
        <v>0</v>
      </c>
    </row>
    <row r="259" spans="1:5" x14ac:dyDescent="0.2">
      <c r="A259" s="10"/>
      <c r="B259" s="10"/>
      <c r="C259" s="10"/>
      <c r="D259" s="3"/>
      <c r="E259" s="4"/>
    </row>
    <row r="260" spans="1:5" x14ac:dyDescent="0.2">
      <c r="A260" s="10"/>
      <c r="B260" s="10"/>
      <c r="C260" s="10"/>
      <c r="D260" s="3"/>
    </row>
  </sheetData>
  <sortState ref="A4:E260">
    <sortCondition ref="E4:E260"/>
  </sortState>
  <mergeCells count="4"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3A865-5096-4A5C-8257-BAD3EABD0F36}">
  <sheetPr>
    <outlinePr summaryBelow="0" summaryRight="0"/>
  </sheetPr>
  <dimension ref="A1:I42"/>
  <sheetViews>
    <sheetView zoomScale="80" zoomScaleNormal="80" workbookViewId="0">
      <selection activeCell="B52" sqref="B52"/>
    </sheetView>
  </sheetViews>
  <sheetFormatPr baseColWidth="10" defaultColWidth="8.6640625" defaultRowHeight="15" x14ac:dyDescent="0.2"/>
  <cols>
    <col min="1" max="1" width="17.33203125" customWidth="1"/>
    <col min="2" max="2" width="56.5" customWidth="1"/>
    <col min="3" max="3" width="34.33203125" customWidth="1"/>
    <col min="4" max="4" width="15.83203125" customWidth="1"/>
    <col min="5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9" s="4" customFormat="1" ht="16" thickBot="1" x14ac:dyDescent="0.25">
      <c r="A1" s="99" t="s">
        <v>2966</v>
      </c>
      <c r="B1" s="99"/>
      <c r="C1" s="99"/>
      <c r="D1" s="99"/>
      <c r="E1" s="99"/>
      <c r="F1" s="99"/>
      <c r="G1" s="99"/>
      <c r="H1" s="99"/>
      <c r="I1" s="100"/>
    </row>
    <row r="2" spans="1:9" x14ac:dyDescent="0.2">
      <c r="A2" s="97" t="s">
        <v>1</v>
      </c>
      <c r="B2" s="82" t="s">
        <v>2</v>
      </c>
      <c r="C2" s="78" t="s">
        <v>3</v>
      </c>
      <c r="D2" s="57" t="s">
        <v>0</v>
      </c>
      <c r="E2" s="4"/>
      <c r="F2" s="4"/>
      <c r="G2" s="4"/>
      <c r="H2" s="4"/>
      <c r="I2" s="4"/>
    </row>
    <row r="3" spans="1:9" ht="16" thickBot="1" x14ac:dyDescent="0.25">
      <c r="A3" s="98"/>
      <c r="B3" s="83"/>
      <c r="C3" s="90"/>
      <c r="D3" s="58" t="s">
        <v>5</v>
      </c>
      <c r="G3" s="4"/>
    </row>
    <row r="4" spans="1:9" x14ac:dyDescent="0.2">
      <c r="A4" s="8" t="s">
        <v>2004</v>
      </c>
      <c r="B4" s="12" t="s">
        <v>2921</v>
      </c>
      <c r="C4" s="41" t="s">
        <v>2005</v>
      </c>
      <c r="D4" s="24">
        <v>0</v>
      </c>
    </row>
    <row r="5" spans="1:9" x14ac:dyDescent="0.2">
      <c r="A5" s="8" t="s">
        <v>1252</v>
      </c>
      <c r="B5" s="12" t="s">
        <v>2922</v>
      </c>
      <c r="C5" s="41" t="s">
        <v>1253</v>
      </c>
      <c r="D5" s="24">
        <v>0</v>
      </c>
    </row>
    <row r="6" spans="1:9" x14ac:dyDescent="0.2">
      <c r="A6" s="8" t="s">
        <v>2006</v>
      </c>
      <c r="B6" s="12" t="s">
        <v>2817</v>
      </c>
      <c r="C6" s="41" t="s">
        <v>2007</v>
      </c>
      <c r="D6" s="24">
        <v>0</v>
      </c>
    </row>
    <row r="7" spans="1:9" x14ac:dyDescent="0.2">
      <c r="A7" s="8" t="s">
        <v>1420</v>
      </c>
      <c r="B7" s="12" t="s">
        <v>2923</v>
      </c>
      <c r="C7" s="41" t="s">
        <v>1421</v>
      </c>
      <c r="D7" s="24">
        <v>0</v>
      </c>
    </row>
    <row r="8" spans="1:9" x14ac:dyDescent="0.2">
      <c r="A8" s="8" t="s">
        <v>1699</v>
      </c>
      <c r="B8" s="12" t="s">
        <v>2924</v>
      </c>
      <c r="C8" s="41" t="s">
        <v>1700</v>
      </c>
      <c r="D8" s="24">
        <v>0</v>
      </c>
    </row>
    <row r="9" spans="1:9" x14ac:dyDescent="0.2">
      <c r="A9" s="8" t="s">
        <v>409</v>
      </c>
      <c r="B9" s="12" t="s">
        <v>1491</v>
      </c>
      <c r="C9" s="41" t="s">
        <v>410</v>
      </c>
      <c r="D9" s="24">
        <v>0</v>
      </c>
    </row>
    <row r="10" spans="1:9" x14ac:dyDescent="0.2">
      <c r="A10" s="8" t="s">
        <v>2008</v>
      </c>
      <c r="B10" s="12" t="s">
        <v>2925</v>
      </c>
      <c r="C10" s="41" t="s">
        <v>2009</v>
      </c>
      <c r="D10" s="24">
        <v>0</v>
      </c>
    </row>
    <row r="11" spans="1:9" x14ac:dyDescent="0.2">
      <c r="A11" s="8" t="s">
        <v>1683</v>
      </c>
      <c r="B11" s="12" t="s">
        <v>2926</v>
      </c>
      <c r="C11" s="41" t="s">
        <v>1684</v>
      </c>
      <c r="D11" s="24">
        <v>0</v>
      </c>
    </row>
    <row r="12" spans="1:9" x14ac:dyDescent="0.2">
      <c r="A12" s="8" t="s">
        <v>415</v>
      </c>
      <c r="B12" s="12" t="s">
        <v>2927</v>
      </c>
      <c r="C12" s="41" t="s">
        <v>416</v>
      </c>
      <c r="D12" s="24">
        <v>0</v>
      </c>
    </row>
    <row r="13" spans="1:9" x14ac:dyDescent="0.2">
      <c r="A13" s="8" t="s">
        <v>405</v>
      </c>
      <c r="B13" s="12" t="s">
        <v>2928</v>
      </c>
      <c r="C13" s="41" t="s">
        <v>406</v>
      </c>
      <c r="D13" s="24">
        <v>0</v>
      </c>
    </row>
    <row r="14" spans="1:9" x14ac:dyDescent="0.2">
      <c r="A14" s="8" t="s">
        <v>1707</v>
      </c>
      <c r="B14" s="12" t="s">
        <v>2914</v>
      </c>
      <c r="C14" s="41" t="s">
        <v>1708</v>
      </c>
      <c r="D14" s="24">
        <v>0</v>
      </c>
    </row>
    <row r="15" spans="1:9" x14ac:dyDescent="0.2">
      <c r="A15" s="8" t="s">
        <v>1291</v>
      </c>
      <c r="B15" s="12" t="s">
        <v>2808</v>
      </c>
      <c r="C15" s="41" t="s">
        <v>1292</v>
      </c>
      <c r="D15" s="24">
        <v>0</v>
      </c>
    </row>
    <row r="16" spans="1:9" x14ac:dyDescent="0.2">
      <c r="A16" s="8" t="s">
        <v>2010</v>
      </c>
      <c r="B16" s="12" t="s">
        <v>2929</v>
      </c>
      <c r="C16" s="41" t="s">
        <v>41</v>
      </c>
      <c r="D16" s="24">
        <v>0</v>
      </c>
    </row>
    <row r="17" spans="1:4" x14ac:dyDescent="0.2">
      <c r="A17" s="8" t="s">
        <v>1312</v>
      </c>
      <c r="B17" s="12" t="s">
        <v>2930</v>
      </c>
      <c r="C17" s="41" t="s">
        <v>1313</v>
      </c>
      <c r="D17" s="24">
        <v>0</v>
      </c>
    </row>
    <row r="18" spans="1:4" x14ac:dyDescent="0.2">
      <c r="A18" s="8" t="s">
        <v>538</v>
      </c>
      <c r="B18" s="12" t="s">
        <v>2931</v>
      </c>
      <c r="C18" s="41" t="s">
        <v>539</v>
      </c>
      <c r="D18" s="24">
        <v>0</v>
      </c>
    </row>
    <row r="19" spans="1:4" x14ac:dyDescent="0.2">
      <c r="A19" s="8" t="s">
        <v>2011</v>
      </c>
      <c r="B19" s="12" t="s">
        <v>2932</v>
      </c>
      <c r="C19" s="41" t="s">
        <v>2012</v>
      </c>
      <c r="D19" s="24">
        <v>0</v>
      </c>
    </row>
    <row r="20" spans="1:4" x14ac:dyDescent="0.2">
      <c r="A20" s="8" t="s">
        <v>2013</v>
      </c>
      <c r="B20" s="12" t="s">
        <v>2933</v>
      </c>
      <c r="C20" s="41" t="s">
        <v>2014</v>
      </c>
      <c r="D20" s="24">
        <v>0</v>
      </c>
    </row>
    <row r="21" spans="1:4" x14ac:dyDescent="0.2">
      <c r="A21" s="8" t="s">
        <v>1369</v>
      </c>
      <c r="B21" s="12" t="s">
        <v>2934</v>
      </c>
      <c r="C21" s="41" t="s">
        <v>1261</v>
      </c>
      <c r="D21" s="24">
        <v>0</v>
      </c>
    </row>
    <row r="22" spans="1:4" x14ac:dyDescent="0.2">
      <c r="A22" s="8" t="s">
        <v>2015</v>
      </c>
      <c r="B22" s="12" t="s">
        <v>2935</v>
      </c>
      <c r="C22" s="41" t="s">
        <v>2016</v>
      </c>
      <c r="D22" s="24">
        <v>0</v>
      </c>
    </row>
    <row r="23" spans="1:4" x14ac:dyDescent="0.2">
      <c r="A23" s="8" t="s">
        <v>2017</v>
      </c>
      <c r="B23" s="12" t="s">
        <v>2936</v>
      </c>
      <c r="C23" s="41" t="s">
        <v>2018</v>
      </c>
      <c r="D23" s="24">
        <v>0</v>
      </c>
    </row>
    <row r="24" spans="1:4" x14ac:dyDescent="0.2">
      <c r="A24" s="8" t="s">
        <v>2019</v>
      </c>
      <c r="B24" s="12" t="s">
        <v>2937</v>
      </c>
      <c r="C24" s="41" t="s">
        <v>2020</v>
      </c>
      <c r="D24" s="24">
        <v>0.17574401169478457</v>
      </c>
    </row>
    <row r="25" spans="1:4" x14ac:dyDescent="0.2">
      <c r="A25" s="8" t="s">
        <v>1438</v>
      </c>
      <c r="B25" s="12" t="s">
        <v>2938</v>
      </c>
      <c r="C25" s="41" t="s">
        <v>1439</v>
      </c>
      <c r="D25" s="24">
        <v>0.29881519662155254</v>
      </c>
    </row>
    <row r="26" spans="1:4" x14ac:dyDescent="0.2">
      <c r="A26" s="8" t="s">
        <v>2021</v>
      </c>
      <c r="B26" s="12" t="s">
        <v>2939</v>
      </c>
      <c r="C26" s="41" t="s">
        <v>2022</v>
      </c>
      <c r="D26" s="24">
        <v>0.29989083398456601</v>
      </c>
    </row>
    <row r="27" spans="1:4" x14ac:dyDescent="0.2">
      <c r="A27" s="8" t="s">
        <v>1307</v>
      </c>
      <c r="B27" s="12" t="s">
        <v>2940</v>
      </c>
      <c r="C27" s="41" t="s">
        <v>1308</v>
      </c>
      <c r="D27" s="24">
        <v>0.32484239976893159</v>
      </c>
    </row>
    <row r="28" spans="1:4" x14ac:dyDescent="0.2">
      <c r="A28" s="8" t="s">
        <v>2023</v>
      </c>
      <c r="B28" s="12" t="s">
        <v>2941</v>
      </c>
      <c r="C28" s="41" t="s">
        <v>1497</v>
      </c>
      <c r="D28" s="24">
        <v>0.37510439406198154</v>
      </c>
    </row>
    <row r="29" spans="1:4" x14ac:dyDescent="0.2">
      <c r="A29" s="8" t="s">
        <v>2024</v>
      </c>
      <c r="B29" s="12" t="s">
        <v>2744</v>
      </c>
      <c r="C29" s="41" t="s">
        <v>2025</v>
      </c>
      <c r="D29" s="24">
        <v>0.45880994015025633</v>
      </c>
    </row>
    <row r="30" spans="1:4" x14ac:dyDescent="0.2">
      <c r="A30" s="8" t="s">
        <v>924</v>
      </c>
      <c r="B30" s="12" t="s">
        <v>2942</v>
      </c>
      <c r="C30" s="41" t="s">
        <v>925</v>
      </c>
      <c r="D30" s="24">
        <v>0.45936187902113124</v>
      </c>
    </row>
    <row r="31" spans="1:4" x14ac:dyDescent="0.2">
      <c r="A31" s="8" t="s">
        <v>1014</v>
      </c>
      <c r="B31" s="12" t="s">
        <v>2943</v>
      </c>
      <c r="C31" s="41" t="s">
        <v>1015</v>
      </c>
      <c r="D31" s="24">
        <v>0.47185089934387137</v>
      </c>
    </row>
    <row r="32" spans="1:4" x14ac:dyDescent="0.2">
      <c r="A32" s="8" t="s">
        <v>631</v>
      </c>
      <c r="B32" s="12" t="s">
        <v>2944</v>
      </c>
      <c r="C32" s="41" t="s">
        <v>632</v>
      </c>
      <c r="D32" s="24">
        <v>0.48428530831044342</v>
      </c>
    </row>
    <row r="33" spans="1:4" x14ac:dyDescent="0.2">
      <c r="A33" s="8" t="s">
        <v>633</v>
      </c>
      <c r="B33" s="12" t="s">
        <v>2944</v>
      </c>
      <c r="C33" s="41" t="s">
        <v>634</v>
      </c>
      <c r="D33" s="24">
        <v>0.48428530831044342</v>
      </c>
    </row>
    <row r="34" spans="1:4" x14ac:dyDescent="0.2">
      <c r="A34" s="8" t="s">
        <v>1718</v>
      </c>
      <c r="B34" s="12" t="s">
        <v>2945</v>
      </c>
      <c r="C34" s="41" t="s">
        <v>1719</v>
      </c>
      <c r="D34" s="24">
        <v>0.49521108349411386</v>
      </c>
    </row>
    <row r="35" spans="1:4" x14ac:dyDescent="0.2">
      <c r="A35" s="8" t="s">
        <v>2026</v>
      </c>
      <c r="B35" s="12" t="s">
        <v>2937</v>
      </c>
      <c r="C35" s="41" t="s">
        <v>2027</v>
      </c>
      <c r="D35" s="24">
        <v>0.49681117100919353</v>
      </c>
    </row>
    <row r="36" spans="1:4" x14ac:dyDescent="0.2">
      <c r="A36" s="8" t="s">
        <v>1440</v>
      </c>
      <c r="B36" s="12" t="s">
        <v>2946</v>
      </c>
      <c r="C36" s="41" t="s">
        <v>1441</v>
      </c>
      <c r="D36" s="24">
        <v>0.49983666816905326</v>
      </c>
    </row>
    <row r="37" spans="1:4" x14ac:dyDescent="0.2">
      <c r="A37" s="8" t="s">
        <v>2028</v>
      </c>
      <c r="B37" s="12" t="s">
        <v>2947</v>
      </c>
      <c r="C37" s="41" t="s">
        <v>2029</v>
      </c>
      <c r="D37" s="24">
        <v>0.52338797989706154</v>
      </c>
    </row>
    <row r="38" spans="1:4" x14ac:dyDescent="0.2">
      <c r="A38" s="8" t="s">
        <v>2030</v>
      </c>
      <c r="B38" s="12" t="s">
        <v>2948</v>
      </c>
      <c r="C38" s="41" t="s">
        <v>72</v>
      </c>
      <c r="D38" s="24">
        <v>0.52947625695381617</v>
      </c>
    </row>
    <row r="39" spans="1:4" x14ac:dyDescent="0.2">
      <c r="A39" s="8" t="s">
        <v>951</v>
      </c>
      <c r="B39" s="12" t="s">
        <v>2949</v>
      </c>
      <c r="C39" s="41" t="s">
        <v>952</v>
      </c>
      <c r="D39" s="24">
        <v>0.53368558035595071</v>
      </c>
    </row>
    <row r="40" spans="1:4" x14ac:dyDescent="0.2">
      <c r="A40" s="8" t="s">
        <v>757</v>
      </c>
      <c r="B40" s="12" t="s">
        <v>2950</v>
      </c>
      <c r="C40" s="41" t="s">
        <v>758</v>
      </c>
      <c r="D40" s="24">
        <v>0.53383204100373272</v>
      </c>
    </row>
    <row r="41" spans="1:4" x14ac:dyDescent="0.2">
      <c r="A41" s="8" t="s">
        <v>2031</v>
      </c>
      <c r="B41" s="12" t="s">
        <v>2951</v>
      </c>
      <c r="C41" s="41" t="s">
        <v>2032</v>
      </c>
      <c r="D41" s="24">
        <v>0.54267411202374249</v>
      </c>
    </row>
    <row r="42" spans="1:4" ht="16" thickBot="1" x14ac:dyDescent="0.25">
      <c r="A42" s="59" t="s">
        <v>2033</v>
      </c>
      <c r="B42" s="20" t="s">
        <v>2952</v>
      </c>
      <c r="C42" s="42" t="s">
        <v>2034</v>
      </c>
      <c r="D42" s="26">
        <v>0.54386079768814899</v>
      </c>
    </row>
  </sheetData>
  <sortState ref="A4:E42">
    <sortCondition ref="E4:E42"/>
  </sortState>
  <mergeCells count="4"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4580-A341-4938-B375-7E939F85FD43}">
  <sheetPr>
    <outlinePr summaryBelow="0" summaryRight="0"/>
  </sheetPr>
  <dimension ref="A1:I82"/>
  <sheetViews>
    <sheetView topLeftCell="A51" zoomScale="120" zoomScaleNormal="120" workbookViewId="0">
      <selection sqref="A1:I1"/>
    </sheetView>
  </sheetViews>
  <sheetFormatPr baseColWidth="10" defaultColWidth="8.83203125" defaultRowHeight="15" x14ac:dyDescent="0.2"/>
  <cols>
    <col min="1" max="1" width="18.1640625" customWidth="1"/>
    <col min="2" max="2" width="50.6640625" customWidth="1"/>
    <col min="3" max="3" width="46.5" customWidth="1"/>
    <col min="4" max="5" width="15.5" customWidth="1"/>
    <col min="6" max="6" width="19" customWidth="1"/>
    <col min="7" max="7" width="11.33203125" bestFit="1" customWidth="1"/>
    <col min="10" max="10" width="11.33203125" bestFit="1" customWidth="1"/>
  </cols>
  <sheetData>
    <row r="1" spans="1:9" ht="16" thickBot="1" x14ac:dyDescent="0.25">
      <c r="A1" s="84" t="s">
        <v>2953</v>
      </c>
      <c r="B1" s="84"/>
      <c r="C1" s="84"/>
      <c r="D1" s="84"/>
      <c r="E1" s="84"/>
      <c r="F1" s="84"/>
      <c r="G1" s="84"/>
      <c r="H1" s="84"/>
      <c r="I1" s="85"/>
    </row>
    <row r="2" spans="1:9" s="1" customFormat="1" x14ac:dyDescent="0.2">
      <c r="A2" s="80" t="s">
        <v>1</v>
      </c>
      <c r="B2" s="82" t="s">
        <v>2</v>
      </c>
      <c r="C2" s="82" t="s">
        <v>3</v>
      </c>
      <c r="D2" s="78" t="s">
        <v>0</v>
      </c>
      <c r="E2" s="78"/>
      <c r="F2" s="79"/>
    </row>
    <row r="3" spans="1:9" ht="16" thickBot="1" x14ac:dyDescent="0.25">
      <c r="A3" s="81"/>
      <c r="B3" s="83"/>
      <c r="C3" s="83"/>
      <c r="D3" s="14" t="s">
        <v>4</v>
      </c>
      <c r="E3" s="14" t="s">
        <v>375</v>
      </c>
      <c r="F3" s="15" t="s">
        <v>376</v>
      </c>
    </row>
    <row r="4" spans="1:9" x14ac:dyDescent="0.2">
      <c r="A4" s="16" t="s">
        <v>6</v>
      </c>
      <c r="B4" s="17" t="s">
        <v>2036</v>
      </c>
      <c r="C4" s="17" t="s">
        <v>7</v>
      </c>
      <c r="D4" s="21">
        <v>15.834773395844271</v>
      </c>
      <c r="E4" s="21">
        <v>5.2439210445231508</v>
      </c>
      <c r="F4" s="22">
        <v>1.9534741730379388</v>
      </c>
    </row>
    <row r="5" spans="1:9" x14ac:dyDescent="0.2">
      <c r="A5" s="18" t="s">
        <v>8</v>
      </c>
      <c r="B5" s="12" t="s">
        <v>2037</v>
      </c>
      <c r="C5" s="12" t="s">
        <v>9</v>
      </c>
      <c r="D5" s="23">
        <v>2.3268189049747514</v>
      </c>
      <c r="E5" s="23">
        <v>2.1304608295055667</v>
      </c>
      <c r="F5" s="24">
        <v>2.05966856533994</v>
      </c>
    </row>
    <row r="6" spans="1:9" x14ac:dyDescent="0.2">
      <c r="A6" s="18" t="s">
        <v>10</v>
      </c>
      <c r="B6" s="12" t="s">
        <v>2038</v>
      </c>
      <c r="C6" s="12" t="s">
        <v>11</v>
      </c>
      <c r="D6" s="23">
        <v>3.7065008965421939</v>
      </c>
      <c r="E6" s="23">
        <v>2.0790674094673136</v>
      </c>
      <c r="F6" s="24">
        <v>2.0610662756598161</v>
      </c>
    </row>
    <row r="7" spans="1:9" x14ac:dyDescent="0.2">
      <c r="A7" s="18" t="s">
        <v>12</v>
      </c>
      <c r="B7" s="12" t="s">
        <v>2039</v>
      </c>
      <c r="C7" s="12" t="s">
        <v>13</v>
      </c>
      <c r="D7" s="23">
        <v>5.19697913991837</v>
      </c>
      <c r="E7" s="23">
        <v>4.3137544233880583</v>
      </c>
      <c r="F7" s="24">
        <v>2.09188230332258</v>
      </c>
    </row>
    <row r="8" spans="1:9" x14ac:dyDescent="0.2">
      <c r="A8" s="18" t="s">
        <v>14</v>
      </c>
      <c r="B8" s="12" t="s">
        <v>2040</v>
      </c>
      <c r="C8" s="12" t="s">
        <v>15</v>
      </c>
      <c r="D8" s="23">
        <v>100</v>
      </c>
      <c r="E8" s="23">
        <v>2.9262087968730253</v>
      </c>
      <c r="F8" s="24">
        <v>2.1112882006741791</v>
      </c>
    </row>
    <row r="9" spans="1:9" x14ac:dyDescent="0.2">
      <c r="A9" s="18" t="s">
        <v>16</v>
      </c>
      <c r="B9" s="12" t="s">
        <v>2041</v>
      </c>
      <c r="C9" s="12" t="s">
        <v>17</v>
      </c>
      <c r="D9" s="23">
        <v>13.975470729209199</v>
      </c>
      <c r="E9" s="23">
        <v>2.7285785120874637</v>
      </c>
      <c r="F9" s="24">
        <v>2.1269295816163183</v>
      </c>
    </row>
    <row r="10" spans="1:9" x14ac:dyDescent="0.2">
      <c r="A10" s="18" t="s">
        <v>18</v>
      </c>
      <c r="B10" s="12" t="s">
        <v>2042</v>
      </c>
      <c r="C10" s="12" t="s">
        <v>19</v>
      </c>
      <c r="D10" s="23">
        <v>100</v>
      </c>
      <c r="E10" s="23">
        <v>3.2483448252727114</v>
      </c>
      <c r="F10" s="24">
        <v>2.1701493189717129</v>
      </c>
    </row>
    <row r="11" spans="1:9" x14ac:dyDescent="0.2">
      <c r="A11" s="18" t="s">
        <v>20</v>
      </c>
      <c r="B11" s="12" t="s">
        <v>2043</v>
      </c>
      <c r="C11" s="12" t="s">
        <v>21</v>
      </c>
      <c r="D11" s="23">
        <v>2.7271410430344409</v>
      </c>
      <c r="E11" s="23">
        <v>2.293457411788228</v>
      </c>
      <c r="F11" s="24">
        <v>2.1759209119717107</v>
      </c>
    </row>
    <row r="12" spans="1:9" x14ac:dyDescent="0.2">
      <c r="A12" s="18" t="s">
        <v>22</v>
      </c>
      <c r="B12" s="12" t="s">
        <v>2044</v>
      </c>
      <c r="C12" s="12" t="s">
        <v>23</v>
      </c>
      <c r="D12" s="23">
        <v>2.4767929651740679</v>
      </c>
      <c r="E12" s="23">
        <v>3.428252155714433</v>
      </c>
      <c r="F12" s="24">
        <v>2.2242111787787042</v>
      </c>
    </row>
    <row r="13" spans="1:9" x14ac:dyDescent="0.2">
      <c r="A13" s="18" t="s">
        <v>24</v>
      </c>
      <c r="B13" s="12" t="s">
        <v>2102</v>
      </c>
      <c r="C13" s="12" t="s">
        <v>25</v>
      </c>
      <c r="D13" s="23">
        <v>100</v>
      </c>
      <c r="E13" s="23">
        <v>2.0265004702591782</v>
      </c>
      <c r="F13" s="24">
        <v>2.2421496453834733</v>
      </c>
    </row>
    <row r="14" spans="1:9" x14ac:dyDescent="0.2">
      <c r="A14" s="18" t="s">
        <v>26</v>
      </c>
      <c r="B14" s="12" t="s">
        <v>2045</v>
      </c>
      <c r="C14" s="12" t="s">
        <v>27</v>
      </c>
      <c r="D14" s="23">
        <v>5.0377855652567938</v>
      </c>
      <c r="E14" s="23">
        <v>2.5977182242897259</v>
      </c>
      <c r="F14" s="24">
        <v>2.2671130537041981</v>
      </c>
    </row>
    <row r="15" spans="1:9" x14ac:dyDescent="0.2">
      <c r="A15" s="18" t="s">
        <v>28</v>
      </c>
      <c r="B15" s="12" t="s">
        <v>2046</v>
      </c>
      <c r="C15" s="12" t="s">
        <v>29</v>
      </c>
      <c r="D15" s="23">
        <v>2.0820553351834192</v>
      </c>
      <c r="E15" s="23">
        <v>2.0319962842428478</v>
      </c>
      <c r="F15" s="24">
        <v>2.3443655847043106</v>
      </c>
    </row>
    <row r="16" spans="1:9" x14ac:dyDescent="0.2">
      <c r="A16" s="18" t="s">
        <v>30</v>
      </c>
      <c r="B16" s="12" t="s">
        <v>2047</v>
      </c>
      <c r="C16" s="12" t="s">
        <v>31</v>
      </c>
      <c r="D16" s="23">
        <v>2.3909424927959004</v>
      </c>
      <c r="E16" s="23">
        <v>2.115828537876006</v>
      </c>
      <c r="F16" s="24">
        <v>2.478635784150748</v>
      </c>
    </row>
    <row r="17" spans="1:6" x14ac:dyDescent="0.2">
      <c r="A17" s="18" t="s">
        <v>32</v>
      </c>
      <c r="B17" s="12" t="s">
        <v>2048</v>
      </c>
      <c r="C17" s="12" t="s">
        <v>33</v>
      </c>
      <c r="D17" s="23">
        <v>100</v>
      </c>
      <c r="E17" s="23">
        <v>3.3034875862247222</v>
      </c>
      <c r="F17" s="24">
        <v>2.496133266428473</v>
      </c>
    </row>
    <row r="18" spans="1:6" x14ac:dyDescent="0.2">
      <c r="A18" s="18" t="s">
        <v>34</v>
      </c>
      <c r="B18" s="12" t="s">
        <v>2049</v>
      </c>
      <c r="C18" s="12" t="s">
        <v>35</v>
      </c>
      <c r="D18" s="23">
        <v>100</v>
      </c>
      <c r="E18" s="23">
        <v>2.0126094192733328</v>
      </c>
      <c r="F18" s="24">
        <v>2.5012245494885965</v>
      </c>
    </row>
    <row r="19" spans="1:6" x14ac:dyDescent="0.2">
      <c r="A19" s="18" t="s">
        <v>36</v>
      </c>
      <c r="B19" s="12" t="s">
        <v>2037</v>
      </c>
      <c r="C19" s="12" t="s">
        <v>37</v>
      </c>
      <c r="D19" s="23">
        <v>2.3268189049747514</v>
      </c>
      <c r="E19" s="23">
        <v>2.4737499438088753</v>
      </c>
      <c r="F19" s="24">
        <v>2.5339801044604289</v>
      </c>
    </row>
    <row r="20" spans="1:6" x14ac:dyDescent="0.2">
      <c r="A20" s="18" t="s">
        <v>38</v>
      </c>
      <c r="B20" s="12" t="s">
        <v>2050</v>
      </c>
      <c r="C20" s="12" t="s">
        <v>39</v>
      </c>
      <c r="D20" s="23">
        <v>2.4334260344020473</v>
      </c>
      <c r="E20" s="23">
        <v>1.9781713878862852</v>
      </c>
      <c r="F20" s="24">
        <v>2.6500026111589499</v>
      </c>
    </row>
    <row r="21" spans="1:6" x14ac:dyDescent="0.2">
      <c r="A21" s="18" t="s">
        <v>40</v>
      </c>
      <c r="B21" s="12" t="s">
        <v>2051</v>
      </c>
      <c r="C21" s="12" t="s">
        <v>41</v>
      </c>
      <c r="D21" s="23">
        <v>100</v>
      </c>
      <c r="E21" s="23">
        <v>3.1358773098390587</v>
      </c>
      <c r="F21" s="24">
        <v>2.6844779281510553</v>
      </c>
    </row>
    <row r="22" spans="1:6" x14ac:dyDescent="0.2">
      <c r="A22" s="18" t="s">
        <v>42</v>
      </c>
      <c r="B22" s="12" t="s">
        <v>2052</v>
      </c>
      <c r="C22" s="12" t="s">
        <v>43</v>
      </c>
      <c r="D22" s="23">
        <v>100</v>
      </c>
      <c r="E22" s="23">
        <v>2.8645796917163215</v>
      </c>
      <c r="F22" s="24">
        <v>2.6897320495804169</v>
      </c>
    </row>
    <row r="23" spans="1:6" x14ac:dyDescent="0.2">
      <c r="A23" s="18" t="s">
        <v>44</v>
      </c>
      <c r="B23" s="12" t="s">
        <v>2053</v>
      </c>
      <c r="C23" s="12" t="s">
        <v>45</v>
      </c>
      <c r="D23" s="23">
        <v>2.8576906588144677</v>
      </c>
      <c r="E23" s="23">
        <v>1.9502761118559995</v>
      </c>
      <c r="F23" s="24">
        <v>2.7652551111072978</v>
      </c>
    </row>
    <row r="24" spans="1:6" x14ac:dyDescent="0.2">
      <c r="A24" s="18" t="s">
        <v>46</v>
      </c>
      <c r="B24" s="12" t="s">
        <v>2054</v>
      </c>
      <c r="C24" s="12" t="s">
        <v>47</v>
      </c>
      <c r="D24" s="23">
        <v>18.195254670872618</v>
      </c>
      <c r="E24" s="23">
        <v>3.4814324378351365</v>
      </c>
      <c r="F24" s="24">
        <v>2.8247119553808733</v>
      </c>
    </row>
    <row r="25" spans="1:6" x14ac:dyDescent="0.2">
      <c r="A25" s="18" t="s">
        <v>48</v>
      </c>
      <c r="B25" s="12" t="s">
        <v>2055</v>
      </c>
      <c r="C25" s="12" t="s">
        <v>49</v>
      </c>
      <c r="D25" s="23">
        <v>6.770211017812521</v>
      </c>
      <c r="E25" s="23">
        <v>2.4206381513161364</v>
      </c>
      <c r="F25" s="24">
        <v>2.8400224124908258</v>
      </c>
    </row>
    <row r="26" spans="1:6" x14ac:dyDescent="0.2">
      <c r="A26" s="18" t="s">
        <v>50</v>
      </c>
      <c r="B26" s="12" t="s">
        <v>2056</v>
      </c>
      <c r="C26" s="12" t="s">
        <v>51</v>
      </c>
      <c r="D26" s="23">
        <v>14.259759702239467</v>
      </c>
      <c r="E26" s="23">
        <v>4.5950597295951354</v>
      </c>
      <c r="F26" s="24">
        <v>2.870195096019613</v>
      </c>
    </row>
    <row r="27" spans="1:6" x14ac:dyDescent="0.2">
      <c r="A27" s="18" t="s">
        <v>52</v>
      </c>
      <c r="B27" s="12" t="s">
        <v>2057</v>
      </c>
      <c r="C27" s="12" t="s">
        <v>53</v>
      </c>
      <c r="D27" s="23">
        <v>4.2415692398879079</v>
      </c>
      <c r="E27" s="23">
        <v>3.4665532015412959</v>
      </c>
      <c r="F27" s="24">
        <v>2.9108402459326852</v>
      </c>
    </row>
    <row r="28" spans="1:6" x14ac:dyDescent="0.2">
      <c r="A28" s="18" t="s">
        <v>54</v>
      </c>
      <c r="B28" s="12" t="s">
        <v>2058</v>
      </c>
      <c r="C28" s="12" t="s">
        <v>55</v>
      </c>
      <c r="D28" s="23">
        <v>13.69362556054395</v>
      </c>
      <c r="E28" s="23">
        <v>3.4686911401988447</v>
      </c>
      <c r="F28" s="24">
        <v>2.9637736393234384</v>
      </c>
    </row>
    <row r="29" spans="1:6" x14ac:dyDescent="0.2">
      <c r="A29" s="18" t="s">
        <v>56</v>
      </c>
      <c r="B29" s="12" t="s">
        <v>2059</v>
      </c>
      <c r="C29" s="12" t="s">
        <v>57</v>
      </c>
      <c r="D29" s="23">
        <v>100</v>
      </c>
      <c r="E29" s="23">
        <v>2.4968833263051602</v>
      </c>
      <c r="F29" s="24">
        <v>3.0211731562801223</v>
      </c>
    </row>
    <row r="30" spans="1:6" x14ac:dyDescent="0.2">
      <c r="A30" s="18" t="s">
        <v>58</v>
      </c>
      <c r="B30" s="12" t="s">
        <v>2060</v>
      </c>
      <c r="C30" s="12" t="s">
        <v>59</v>
      </c>
      <c r="D30" s="23">
        <v>5.3405991803299759</v>
      </c>
      <c r="E30" s="23">
        <v>2.3783251706520239</v>
      </c>
      <c r="F30" s="24">
        <v>3.0836380439760362</v>
      </c>
    </row>
    <row r="31" spans="1:6" x14ac:dyDescent="0.2">
      <c r="A31" s="18" t="s">
        <v>60</v>
      </c>
      <c r="B31" s="12" t="s">
        <v>2061</v>
      </c>
      <c r="C31" s="12" t="s">
        <v>61</v>
      </c>
      <c r="D31" s="23">
        <v>5.3405991803299759</v>
      </c>
      <c r="E31" s="23">
        <v>2.3783251706520239</v>
      </c>
      <c r="F31" s="24">
        <v>3.0836380439760362</v>
      </c>
    </row>
    <row r="32" spans="1:6" x14ac:dyDescent="0.2">
      <c r="A32" s="18" t="s">
        <v>62</v>
      </c>
      <c r="B32" s="12" t="s">
        <v>2062</v>
      </c>
      <c r="C32" s="12" t="s">
        <v>63</v>
      </c>
      <c r="D32" s="23">
        <v>5.3405991803299759</v>
      </c>
      <c r="E32" s="23">
        <v>2.3783251706520239</v>
      </c>
      <c r="F32" s="24">
        <v>3.0836380439760362</v>
      </c>
    </row>
    <row r="33" spans="1:6" x14ac:dyDescent="0.2">
      <c r="A33" s="18" t="s">
        <v>64</v>
      </c>
      <c r="B33" s="12" t="s">
        <v>2102</v>
      </c>
      <c r="C33" s="12" t="s">
        <v>61</v>
      </c>
      <c r="D33" s="23">
        <v>5.3405991803299759</v>
      </c>
      <c r="E33" s="23">
        <v>2.3783251706520239</v>
      </c>
      <c r="F33" s="24">
        <v>3.0836380439760362</v>
      </c>
    </row>
    <row r="34" spans="1:6" x14ac:dyDescent="0.2">
      <c r="A34" s="18" t="s">
        <v>65</v>
      </c>
      <c r="B34" s="12" t="s">
        <v>2063</v>
      </c>
      <c r="C34" s="12" t="s">
        <v>66</v>
      </c>
      <c r="D34" s="23">
        <v>100</v>
      </c>
      <c r="E34" s="23">
        <v>3.2690995123584381</v>
      </c>
      <c r="F34" s="24">
        <v>3.1181157659257015</v>
      </c>
    </row>
    <row r="35" spans="1:6" x14ac:dyDescent="0.2">
      <c r="A35" s="18" t="s">
        <v>67</v>
      </c>
      <c r="B35" s="12" t="s">
        <v>2064</v>
      </c>
      <c r="C35" s="12" t="s">
        <v>68</v>
      </c>
      <c r="D35" s="23">
        <v>3.5099351071228755</v>
      </c>
      <c r="E35" s="23">
        <v>1.9636156083260758</v>
      </c>
      <c r="F35" s="24">
        <v>3.1193635934816757</v>
      </c>
    </row>
    <row r="36" spans="1:6" x14ac:dyDescent="0.2">
      <c r="A36" s="18" t="s">
        <v>69</v>
      </c>
      <c r="B36" s="12" t="s">
        <v>2065</v>
      </c>
      <c r="C36" s="12" t="s">
        <v>70</v>
      </c>
      <c r="D36" s="23">
        <v>17.852433650227184</v>
      </c>
      <c r="E36" s="23">
        <v>4.9284582582506244</v>
      </c>
      <c r="F36" s="24">
        <v>3.132483564759311</v>
      </c>
    </row>
    <row r="37" spans="1:6" x14ac:dyDescent="0.2">
      <c r="A37" s="18" t="s">
        <v>71</v>
      </c>
      <c r="B37" s="12" t="s">
        <v>2066</v>
      </c>
      <c r="C37" s="12" t="s">
        <v>72</v>
      </c>
      <c r="D37" s="23">
        <v>18.419155536911749</v>
      </c>
      <c r="E37" s="23">
        <v>2.4577812644409103</v>
      </c>
      <c r="F37" s="24">
        <v>3.2224534435419998</v>
      </c>
    </row>
    <row r="38" spans="1:6" x14ac:dyDescent="0.2">
      <c r="A38" s="18" t="s">
        <v>73</v>
      </c>
      <c r="B38" s="12" t="s">
        <v>2067</v>
      </c>
      <c r="C38" s="12" t="s">
        <v>74</v>
      </c>
      <c r="D38" s="23">
        <v>69.252491501337829</v>
      </c>
      <c r="E38" s="23">
        <v>7.0178909003849084</v>
      </c>
      <c r="F38" s="24">
        <v>3.2489182760542099</v>
      </c>
    </row>
    <row r="39" spans="1:6" x14ac:dyDescent="0.2">
      <c r="A39" s="18" t="s">
        <v>75</v>
      </c>
      <c r="B39" s="12" t="s">
        <v>2068</v>
      </c>
      <c r="C39" s="12" t="s">
        <v>76</v>
      </c>
      <c r="D39" s="23">
        <v>69.252491501337829</v>
      </c>
      <c r="E39" s="23">
        <v>7.0178909003849084</v>
      </c>
      <c r="F39" s="24">
        <v>3.2489182760542099</v>
      </c>
    </row>
    <row r="40" spans="1:6" x14ac:dyDescent="0.2">
      <c r="A40" s="18" t="s">
        <v>77</v>
      </c>
      <c r="B40" s="12" t="s">
        <v>2069</v>
      </c>
      <c r="C40" s="12" t="s">
        <v>78</v>
      </c>
      <c r="D40" s="23">
        <v>5.0724942950299159</v>
      </c>
      <c r="E40" s="23">
        <v>2.3190469363077311</v>
      </c>
      <c r="F40" s="24">
        <v>3.2809223505018079</v>
      </c>
    </row>
    <row r="41" spans="1:6" x14ac:dyDescent="0.2">
      <c r="A41" s="18" t="s">
        <v>79</v>
      </c>
      <c r="B41" s="12" t="s">
        <v>2102</v>
      </c>
      <c r="C41" s="12" t="s">
        <v>80</v>
      </c>
      <c r="D41" s="23">
        <v>13.72440060466255</v>
      </c>
      <c r="E41" s="23">
        <v>4.0285482099316763</v>
      </c>
      <c r="F41" s="24">
        <v>3.3136750429741024</v>
      </c>
    </row>
    <row r="42" spans="1:6" x14ac:dyDescent="0.2">
      <c r="A42" s="18" t="s">
        <v>81</v>
      </c>
      <c r="B42" s="12" t="s">
        <v>2070</v>
      </c>
      <c r="C42" s="12" t="s">
        <v>82</v>
      </c>
      <c r="D42" s="23">
        <v>10.162634069893674</v>
      </c>
      <c r="E42" s="23">
        <v>4.0605207118254647</v>
      </c>
      <c r="F42" s="24">
        <v>3.3606548462958279</v>
      </c>
    </row>
    <row r="43" spans="1:6" x14ac:dyDescent="0.2">
      <c r="A43" s="18" t="s">
        <v>83</v>
      </c>
      <c r="B43" s="12" t="s">
        <v>2071</v>
      </c>
      <c r="C43" s="12" t="s">
        <v>84</v>
      </c>
      <c r="D43" s="23">
        <v>2.0695839669495619</v>
      </c>
      <c r="E43" s="23">
        <v>2.7814449746939527</v>
      </c>
      <c r="F43" s="24">
        <v>3.5591753737262417</v>
      </c>
    </row>
    <row r="44" spans="1:6" x14ac:dyDescent="0.2">
      <c r="A44" s="18" t="s">
        <v>85</v>
      </c>
      <c r="B44" s="12" t="s">
        <v>2072</v>
      </c>
      <c r="C44" s="12" t="s">
        <v>86</v>
      </c>
      <c r="D44" s="23">
        <v>100</v>
      </c>
      <c r="E44" s="23">
        <v>6.7770413573318491</v>
      </c>
      <c r="F44" s="24">
        <v>3.7091620213980638</v>
      </c>
    </row>
    <row r="45" spans="1:6" x14ac:dyDescent="0.2">
      <c r="A45" s="18" t="s">
        <v>87</v>
      </c>
      <c r="B45" s="12" t="s">
        <v>2073</v>
      </c>
      <c r="C45" s="12" t="s">
        <v>88</v>
      </c>
      <c r="D45" s="23">
        <v>11.424591388122293</v>
      </c>
      <c r="E45" s="23">
        <v>4.4232186831389146</v>
      </c>
      <c r="F45" s="24">
        <v>4.069852714475938</v>
      </c>
    </row>
    <row r="46" spans="1:6" x14ac:dyDescent="0.2">
      <c r="A46" s="18" t="s">
        <v>89</v>
      </c>
      <c r="B46" s="12" t="s">
        <v>2074</v>
      </c>
      <c r="C46" s="12" t="s">
        <v>90</v>
      </c>
      <c r="D46" s="23">
        <v>13.258321547564581</v>
      </c>
      <c r="E46" s="23">
        <v>3.5590865297117893</v>
      </c>
      <c r="F46" s="24">
        <v>4.0868803615890554</v>
      </c>
    </row>
    <row r="47" spans="1:6" x14ac:dyDescent="0.2">
      <c r="A47" s="18" t="s">
        <v>91</v>
      </c>
      <c r="B47" s="12" t="s">
        <v>2075</v>
      </c>
      <c r="C47" s="12" t="s">
        <v>92</v>
      </c>
      <c r="D47" s="23">
        <v>100</v>
      </c>
      <c r="E47" s="23">
        <v>9.6651856626095682</v>
      </c>
      <c r="F47" s="24">
        <v>4.4171347045762985</v>
      </c>
    </row>
    <row r="48" spans="1:6" x14ac:dyDescent="0.2">
      <c r="A48" s="18" t="s">
        <v>93</v>
      </c>
      <c r="B48" s="12" t="s">
        <v>2076</v>
      </c>
      <c r="C48" s="12" t="s">
        <v>94</v>
      </c>
      <c r="D48" s="23">
        <v>100</v>
      </c>
      <c r="E48" s="23">
        <v>3.1983767877059512</v>
      </c>
      <c r="F48" s="24">
        <v>4.573082742749671</v>
      </c>
    </row>
    <row r="49" spans="1:6" x14ac:dyDescent="0.2">
      <c r="A49" s="18" t="s">
        <v>95</v>
      </c>
      <c r="B49" s="12" t="s">
        <v>2077</v>
      </c>
      <c r="C49" s="12" t="s">
        <v>96</v>
      </c>
      <c r="D49" s="23">
        <v>100</v>
      </c>
      <c r="E49" s="23">
        <v>9.281418278545722</v>
      </c>
      <c r="F49" s="24">
        <v>4.6227166519821941</v>
      </c>
    </row>
    <row r="50" spans="1:6" x14ac:dyDescent="0.2">
      <c r="A50" s="18" t="s">
        <v>97</v>
      </c>
      <c r="B50" s="12" t="s">
        <v>2078</v>
      </c>
      <c r="C50" s="12" t="s">
        <v>98</v>
      </c>
      <c r="D50" s="23">
        <v>100</v>
      </c>
      <c r="E50" s="23">
        <v>3.2277439710976679</v>
      </c>
      <c r="F50" s="24">
        <v>4.8215040384400361</v>
      </c>
    </row>
    <row r="51" spans="1:6" x14ac:dyDescent="0.2">
      <c r="A51" s="18" t="s">
        <v>99</v>
      </c>
      <c r="B51" s="12" t="s">
        <v>2079</v>
      </c>
      <c r="C51" s="12" t="s">
        <v>100</v>
      </c>
      <c r="D51" s="23">
        <v>100</v>
      </c>
      <c r="E51" s="23">
        <v>2.0541258134897906</v>
      </c>
      <c r="F51" s="24">
        <v>5.0451717108557963</v>
      </c>
    </row>
    <row r="52" spans="1:6" x14ac:dyDescent="0.2">
      <c r="A52" s="18" t="s">
        <v>101</v>
      </c>
      <c r="B52" s="12" t="s">
        <v>2080</v>
      </c>
      <c r="C52" s="12" t="s">
        <v>102</v>
      </c>
      <c r="D52" s="23">
        <v>100</v>
      </c>
      <c r="E52" s="23">
        <v>7.8590629418790607</v>
      </c>
      <c r="F52" s="24">
        <v>5.1263794469887047</v>
      </c>
    </row>
    <row r="53" spans="1:6" x14ac:dyDescent="0.2">
      <c r="A53" s="18" t="s">
        <v>103</v>
      </c>
      <c r="B53" s="12" t="s">
        <v>2102</v>
      </c>
      <c r="C53" s="12" t="s">
        <v>104</v>
      </c>
      <c r="D53" s="23">
        <v>3.2927618919124328</v>
      </c>
      <c r="E53" s="23">
        <v>2.0081468447458124</v>
      </c>
      <c r="F53" s="24">
        <v>5.2561233950164397</v>
      </c>
    </row>
    <row r="54" spans="1:6" x14ac:dyDescent="0.2">
      <c r="A54" s="18" t="s">
        <v>105</v>
      </c>
      <c r="B54" s="12" t="s">
        <v>374</v>
      </c>
      <c r="C54" s="12" t="s">
        <v>106</v>
      </c>
      <c r="D54" s="23">
        <v>100</v>
      </c>
      <c r="E54" s="23">
        <v>4.8770861125587581</v>
      </c>
      <c r="F54" s="24">
        <v>6.2042040836887375</v>
      </c>
    </row>
    <row r="55" spans="1:6" x14ac:dyDescent="0.2">
      <c r="A55" s="18" t="s">
        <v>107</v>
      </c>
      <c r="B55" s="12" t="s">
        <v>2081</v>
      </c>
      <c r="C55" s="12" t="s">
        <v>108</v>
      </c>
      <c r="D55" s="23">
        <v>100</v>
      </c>
      <c r="E55" s="23">
        <v>5.2370720358663601</v>
      </c>
      <c r="F55" s="24">
        <v>6.6518736819249629</v>
      </c>
    </row>
    <row r="56" spans="1:6" x14ac:dyDescent="0.2">
      <c r="A56" s="18" t="s">
        <v>109</v>
      </c>
      <c r="B56" s="12" t="s">
        <v>2052</v>
      </c>
      <c r="C56" s="12" t="s">
        <v>110</v>
      </c>
      <c r="D56" s="23">
        <v>2.6117701661293351</v>
      </c>
      <c r="E56" s="23">
        <v>4.693079410654688</v>
      </c>
      <c r="F56" s="24">
        <v>6.6524362089365461</v>
      </c>
    </row>
    <row r="57" spans="1:6" x14ac:dyDescent="0.2">
      <c r="A57" s="18" t="s">
        <v>111</v>
      </c>
      <c r="B57" s="12" t="s">
        <v>2073</v>
      </c>
      <c r="C57" s="12" t="s">
        <v>112</v>
      </c>
      <c r="D57" s="23">
        <v>6.7962944836666761</v>
      </c>
      <c r="E57" s="23">
        <v>7.2388216467770441</v>
      </c>
      <c r="F57" s="24">
        <v>6.7109963443739939</v>
      </c>
    </row>
    <row r="58" spans="1:6" x14ac:dyDescent="0.2">
      <c r="A58" s="18" t="s">
        <v>113</v>
      </c>
      <c r="B58" s="12" t="s">
        <v>2082</v>
      </c>
      <c r="C58" s="12" t="s">
        <v>114</v>
      </c>
      <c r="D58" s="23">
        <v>100</v>
      </c>
      <c r="E58" s="23">
        <v>6.8174046133985771</v>
      </c>
      <c r="F58" s="24">
        <v>27.344246330246648</v>
      </c>
    </row>
    <row r="59" spans="1:6" x14ac:dyDescent="0.2">
      <c r="A59" s="18" t="s">
        <v>115</v>
      </c>
      <c r="B59" s="12" t="s">
        <v>2102</v>
      </c>
      <c r="C59" s="12" t="s">
        <v>116</v>
      </c>
      <c r="D59" s="23">
        <v>100</v>
      </c>
      <c r="E59" s="23">
        <v>100</v>
      </c>
      <c r="F59" s="24">
        <v>100</v>
      </c>
    </row>
    <row r="60" spans="1:6" x14ac:dyDescent="0.2">
      <c r="A60" s="18" t="s">
        <v>117</v>
      </c>
      <c r="B60" s="12" t="s">
        <v>2083</v>
      </c>
      <c r="C60" s="12" t="s">
        <v>118</v>
      </c>
      <c r="D60" s="23">
        <v>100</v>
      </c>
      <c r="E60" s="23">
        <v>100</v>
      </c>
      <c r="F60" s="24">
        <v>100</v>
      </c>
    </row>
    <row r="61" spans="1:6" x14ac:dyDescent="0.2">
      <c r="A61" s="18" t="s">
        <v>119</v>
      </c>
      <c r="B61" s="12" t="s">
        <v>2084</v>
      </c>
      <c r="C61" s="12" t="s">
        <v>120</v>
      </c>
      <c r="D61" s="23">
        <v>100</v>
      </c>
      <c r="E61" s="23">
        <v>100</v>
      </c>
      <c r="F61" s="24">
        <v>100</v>
      </c>
    </row>
    <row r="62" spans="1:6" x14ac:dyDescent="0.2">
      <c r="A62" s="18" t="s">
        <v>121</v>
      </c>
      <c r="B62" s="12" t="s">
        <v>2085</v>
      </c>
      <c r="C62" s="12" t="s">
        <v>122</v>
      </c>
      <c r="D62" s="23">
        <v>100</v>
      </c>
      <c r="E62" s="23">
        <v>100</v>
      </c>
      <c r="F62" s="24">
        <v>100</v>
      </c>
    </row>
    <row r="63" spans="1:6" x14ac:dyDescent="0.2">
      <c r="A63" s="18" t="s">
        <v>123</v>
      </c>
      <c r="B63" s="12" t="s">
        <v>2086</v>
      </c>
      <c r="C63" s="12" t="s">
        <v>124</v>
      </c>
      <c r="D63" s="23">
        <v>100</v>
      </c>
      <c r="E63" s="23">
        <v>100</v>
      </c>
      <c r="F63" s="24">
        <v>100</v>
      </c>
    </row>
    <row r="64" spans="1:6" x14ac:dyDescent="0.2">
      <c r="A64" s="18" t="s">
        <v>125</v>
      </c>
      <c r="B64" s="12" t="s">
        <v>2087</v>
      </c>
      <c r="C64" s="12" t="s">
        <v>126</v>
      </c>
      <c r="D64" s="23">
        <v>100</v>
      </c>
      <c r="E64" s="23">
        <v>100</v>
      </c>
      <c r="F64" s="24">
        <v>100</v>
      </c>
    </row>
    <row r="65" spans="1:6" x14ac:dyDescent="0.2">
      <c r="A65" s="18" t="s">
        <v>127</v>
      </c>
      <c r="B65" s="12" t="s">
        <v>2088</v>
      </c>
      <c r="C65" s="12" t="s">
        <v>128</v>
      </c>
      <c r="D65" s="23">
        <v>100</v>
      </c>
      <c r="E65" s="23">
        <v>100</v>
      </c>
      <c r="F65" s="24">
        <v>100</v>
      </c>
    </row>
    <row r="66" spans="1:6" x14ac:dyDescent="0.2">
      <c r="A66" s="18" t="s">
        <v>129</v>
      </c>
      <c r="B66" s="12" t="s">
        <v>2089</v>
      </c>
      <c r="C66" s="12" t="s">
        <v>130</v>
      </c>
      <c r="D66" s="23">
        <v>100</v>
      </c>
      <c r="E66" s="23">
        <v>100</v>
      </c>
      <c r="F66" s="24">
        <v>100</v>
      </c>
    </row>
    <row r="67" spans="1:6" x14ac:dyDescent="0.2">
      <c r="A67" s="18" t="s">
        <v>131</v>
      </c>
      <c r="B67" s="12" t="s">
        <v>2090</v>
      </c>
      <c r="C67" s="12" t="s">
        <v>132</v>
      </c>
      <c r="D67" s="23">
        <v>100</v>
      </c>
      <c r="E67" s="23">
        <v>100</v>
      </c>
      <c r="F67" s="24">
        <v>100</v>
      </c>
    </row>
    <row r="68" spans="1:6" x14ac:dyDescent="0.2">
      <c r="A68" s="18" t="s">
        <v>133</v>
      </c>
      <c r="B68" s="12" t="s">
        <v>2091</v>
      </c>
      <c r="C68" s="12" t="s">
        <v>134</v>
      </c>
      <c r="D68" s="23">
        <v>100</v>
      </c>
      <c r="E68" s="23">
        <v>100</v>
      </c>
      <c r="F68" s="24">
        <v>100</v>
      </c>
    </row>
    <row r="69" spans="1:6" x14ac:dyDescent="0.2">
      <c r="A69" s="18" t="s">
        <v>135</v>
      </c>
      <c r="B69" s="12" t="s">
        <v>2092</v>
      </c>
      <c r="C69" s="12" t="s">
        <v>136</v>
      </c>
      <c r="D69" s="23">
        <v>100</v>
      </c>
      <c r="E69" s="23">
        <v>100</v>
      </c>
      <c r="F69" s="24">
        <v>100</v>
      </c>
    </row>
    <row r="70" spans="1:6" x14ac:dyDescent="0.2">
      <c r="A70" s="18" t="s">
        <v>137</v>
      </c>
      <c r="B70" s="12" t="s">
        <v>2093</v>
      </c>
      <c r="C70" s="12" t="s">
        <v>138</v>
      </c>
      <c r="D70" s="23">
        <v>100</v>
      </c>
      <c r="E70" s="23">
        <v>100</v>
      </c>
      <c r="F70" s="24">
        <v>100</v>
      </c>
    </row>
    <row r="71" spans="1:6" x14ac:dyDescent="0.2">
      <c r="A71" s="18" t="s">
        <v>139</v>
      </c>
      <c r="B71" s="12" t="s">
        <v>2094</v>
      </c>
      <c r="C71" s="12" t="s">
        <v>140</v>
      </c>
      <c r="D71" s="23">
        <v>100</v>
      </c>
      <c r="E71" s="23">
        <v>100</v>
      </c>
      <c r="F71" s="24">
        <v>100</v>
      </c>
    </row>
    <row r="72" spans="1:6" x14ac:dyDescent="0.2">
      <c r="A72" s="18" t="s">
        <v>141</v>
      </c>
      <c r="B72" s="12" t="s">
        <v>2078</v>
      </c>
      <c r="C72" s="12" t="s">
        <v>142</v>
      </c>
      <c r="D72" s="23">
        <v>100</v>
      </c>
      <c r="E72" s="23">
        <v>100</v>
      </c>
      <c r="F72" s="24">
        <v>100</v>
      </c>
    </row>
    <row r="73" spans="1:6" x14ac:dyDescent="0.2">
      <c r="A73" s="18" t="s">
        <v>143</v>
      </c>
      <c r="B73" s="12" t="s">
        <v>2095</v>
      </c>
      <c r="C73" s="12" t="s">
        <v>144</v>
      </c>
      <c r="D73" s="23">
        <v>100</v>
      </c>
      <c r="E73" s="23">
        <v>100</v>
      </c>
      <c r="F73" s="24">
        <v>100</v>
      </c>
    </row>
    <row r="74" spans="1:6" x14ac:dyDescent="0.2">
      <c r="A74" s="18" t="s">
        <v>145</v>
      </c>
      <c r="B74" s="12" t="s">
        <v>2096</v>
      </c>
      <c r="C74" s="12" t="s">
        <v>146</v>
      </c>
      <c r="D74" s="23">
        <v>100</v>
      </c>
      <c r="E74" s="23">
        <v>100</v>
      </c>
      <c r="F74" s="24">
        <v>100</v>
      </c>
    </row>
    <row r="75" spans="1:6" x14ac:dyDescent="0.2">
      <c r="A75" s="18" t="s">
        <v>147</v>
      </c>
      <c r="B75" s="12" t="s">
        <v>2103</v>
      </c>
      <c r="C75" s="12" t="s">
        <v>148</v>
      </c>
      <c r="D75" s="23">
        <v>100</v>
      </c>
      <c r="E75" s="23">
        <v>100</v>
      </c>
      <c r="F75" s="24">
        <v>100</v>
      </c>
    </row>
    <row r="76" spans="1:6" x14ac:dyDescent="0.2">
      <c r="A76" s="18" t="s">
        <v>149</v>
      </c>
      <c r="B76" s="12" t="s">
        <v>2102</v>
      </c>
      <c r="C76" s="12" t="s">
        <v>150</v>
      </c>
      <c r="D76" s="23">
        <v>21.670174034864125</v>
      </c>
      <c r="E76" s="23">
        <v>100</v>
      </c>
      <c r="F76" s="24">
        <v>100</v>
      </c>
    </row>
    <row r="77" spans="1:6" x14ac:dyDescent="0.2">
      <c r="A77" s="18" t="s">
        <v>151</v>
      </c>
      <c r="B77" s="12" t="s">
        <v>2097</v>
      </c>
      <c r="C77" s="12" t="s">
        <v>152</v>
      </c>
      <c r="D77" s="23">
        <v>4.3062843831886495</v>
      </c>
      <c r="E77" s="23">
        <v>100</v>
      </c>
      <c r="F77" s="24">
        <v>100</v>
      </c>
    </row>
    <row r="78" spans="1:6" x14ac:dyDescent="0.2">
      <c r="A78" s="18" t="s">
        <v>153</v>
      </c>
      <c r="B78" s="12" t="s">
        <v>2098</v>
      </c>
      <c r="C78" s="12" t="s">
        <v>154</v>
      </c>
      <c r="D78" s="23">
        <v>3.383947072292345</v>
      </c>
      <c r="E78" s="23">
        <v>100</v>
      </c>
      <c r="F78" s="24">
        <v>100</v>
      </c>
    </row>
    <row r="79" spans="1:6" x14ac:dyDescent="0.2">
      <c r="A79" s="18" t="s">
        <v>155</v>
      </c>
      <c r="B79" s="12" t="s">
        <v>2052</v>
      </c>
      <c r="C79" s="12" t="s">
        <v>156</v>
      </c>
      <c r="D79" s="23">
        <v>3.2971100571748186</v>
      </c>
      <c r="E79" s="23">
        <v>100</v>
      </c>
      <c r="F79" s="24">
        <v>100</v>
      </c>
    </row>
    <row r="80" spans="1:6" x14ac:dyDescent="0.2">
      <c r="A80" s="18" t="s">
        <v>157</v>
      </c>
      <c r="B80" s="12" t="s">
        <v>2099</v>
      </c>
      <c r="C80" s="12" t="s">
        <v>158</v>
      </c>
      <c r="D80" s="23">
        <v>3.0770114668772317</v>
      </c>
      <c r="E80" s="23">
        <v>100</v>
      </c>
      <c r="F80" s="24">
        <v>100</v>
      </c>
    </row>
    <row r="81" spans="1:6" x14ac:dyDescent="0.2">
      <c r="A81" s="18" t="s">
        <v>159</v>
      </c>
      <c r="B81" s="12" t="s">
        <v>2100</v>
      </c>
      <c r="C81" s="12" t="s">
        <v>160</v>
      </c>
      <c r="D81" s="23">
        <v>2.688458090066669</v>
      </c>
      <c r="E81" s="23">
        <v>100</v>
      </c>
      <c r="F81" s="24">
        <v>100</v>
      </c>
    </row>
    <row r="82" spans="1:6" ht="16" thickBot="1" x14ac:dyDescent="0.25">
      <c r="A82" s="19" t="s">
        <v>161</v>
      </c>
      <c r="B82" s="20" t="s">
        <v>2101</v>
      </c>
      <c r="C82" s="20" t="s">
        <v>162</v>
      </c>
      <c r="D82" s="25">
        <v>2.022372808530851</v>
      </c>
      <c r="E82" s="25">
        <v>100</v>
      </c>
      <c r="F82" s="26">
        <v>100</v>
      </c>
    </row>
  </sheetData>
  <mergeCells count="5">
    <mergeCell ref="D2:F2"/>
    <mergeCell ref="A2:A3"/>
    <mergeCell ref="B2:B3"/>
    <mergeCell ref="C2:C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4D2B2-6284-4728-A57F-E076E3AE5DBC}">
  <sheetPr>
    <outlinePr summaryBelow="0" summaryRight="0"/>
  </sheetPr>
  <dimension ref="A1:J47"/>
  <sheetViews>
    <sheetView topLeftCell="B9" zoomScale="110" zoomScaleNormal="110" workbookViewId="0">
      <selection activeCell="B1" sqref="B1:J1"/>
    </sheetView>
  </sheetViews>
  <sheetFormatPr baseColWidth="10" defaultColWidth="8.6640625" defaultRowHeight="15" x14ac:dyDescent="0.2"/>
  <cols>
    <col min="1" max="1" width="17.6640625" customWidth="1"/>
    <col min="2" max="2" width="66.5" customWidth="1"/>
    <col min="3" max="3" width="57.5" customWidth="1"/>
    <col min="4" max="4" width="15.5" customWidth="1"/>
    <col min="5" max="5" width="20.6640625" customWidth="1"/>
    <col min="6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10" s="4" customFormat="1" ht="16" thickBot="1" x14ac:dyDescent="0.25">
      <c r="A1" s="65" t="s">
        <v>2035</v>
      </c>
      <c r="B1" s="88" t="s">
        <v>2954</v>
      </c>
      <c r="C1" s="88"/>
      <c r="D1" s="88"/>
      <c r="E1" s="88"/>
      <c r="F1" s="88"/>
      <c r="G1" s="88"/>
      <c r="H1" s="88"/>
      <c r="I1" s="88"/>
      <c r="J1" s="89"/>
    </row>
    <row r="2" spans="1:10" x14ac:dyDescent="0.2">
      <c r="A2" s="80" t="s">
        <v>1</v>
      </c>
      <c r="B2" s="82" t="s">
        <v>2</v>
      </c>
      <c r="C2" s="82" t="s">
        <v>3</v>
      </c>
      <c r="D2" s="86" t="s">
        <v>0</v>
      </c>
      <c r="E2" s="87"/>
      <c r="F2" s="4"/>
      <c r="G2" s="4"/>
      <c r="H2" s="4"/>
      <c r="I2" s="4"/>
    </row>
    <row r="3" spans="1:10" ht="16" thickBot="1" x14ac:dyDescent="0.25">
      <c r="A3" s="81"/>
      <c r="B3" s="83"/>
      <c r="C3" s="83"/>
      <c r="D3" s="28" t="s">
        <v>4</v>
      </c>
      <c r="E3" s="15" t="s">
        <v>376</v>
      </c>
    </row>
    <row r="4" spans="1:10" x14ac:dyDescent="0.2">
      <c r="A4" s="16" t="s">
        <v>377</v>
      </c>
      <c r="B4" s="29" t="s">
        <v>2102</v>
      </c>
      <c r="C4" s="17" t="s">
        <v>378</v>
      </c>
      <c r="D4" s="21">
        <v>100</v>
      </c>
      <c r="E4" s="22">
        <v>1.9706528596837234</v>
      </c>
    </row>
    <row r="5" spans="1:10" x14ac:dyDescent="0.2">
      <c r="A5" s="18" t="s">
        <v>379</v>
      </c>
      <c r="B5" s="27" t="s">
        <v>2104</v>
      </c>
      <c r="C5" s="12" t="s">
        <v>380</v>
      </c>
      <c r="D5" s="23">
        <v>2.2550463804996346</v>
      </c>
      <c r="E5" s="24">
        <v>1.9801792797033577</v>
      </c>
    </row>
    <row r="6" spans="1:10" x14ac:dyDescent="0.2">
      <c r="A6" s="18" t="s">
        <v>381</v>
      </c>
      <c r="B6" s="12" t="s">
        <v>2105</v>
      </c>
      <c r="C6" s="12" t="s">
        <v>382</v>
      </c>
      <c r="D6" s="23">
        <v>2.7095892826218075</v>
      </c>
      <c r="E6" s="24">
        <v>2.0009721051322886</v>
      </c>
    </row>
    <row r="7" spans="1:10" x14ac:dyDescent="0.2">
      <c r="A7" s="18" t="s">
        <v>383</v>
      </c>
      <c r="B7" s="12" t="s">
        <v>2106</v>
      </c>
      <c r="C7" s="12" t="s">
        <v>384</v>
      </c>
      <c r="D7" s="23">
        <v>2.641006141080426</v>
      </c>
      <c r="E7" s="24">
        <v>2.0125607559589085</v>
      </c>
    </row>
    <row r="8" spans="1:10" x14ac:dyDescent="0.2">
      <c r="A8" s="18" t="s">
        <v>385</v>
      </c>
      <c r="B8" s="12" t="s">
        <v>2107</v>
      </c>
      <c r="C8" s="12" t="s">
        <v>386</v>
      </c>
      <c r="D8" s="23">
        <v>2.3421142975022815</v>
      </c>
      <c r="E8" s="24">
        <v>2.0432035860495112</v>
      </c>
    </row>
    <row r="9" spans="1:10" x14ac:dyDescent="0.2">
      <c r="A9" s="18" t="s">
        <v>387</v>
      </c>
      <c r="B9" s="12" t="s">
        <v>2108</v>
      </c>
      <c r="C9" s="12" t="s">
        <v>388</v>
      </c>
      <c r="D9" s="23">
        <v>100</v>
      </c>
      <c r="E9" s="24">
        <v>2.0715479347824721</v>
      </c>
    </row>
    <row r="10" spans="1:10" x14ac:dyDescent="0.2">
      <c r="A10" s="18" t="s">
        <v>389</v>
      </c>
      <c r="B10" s="12" t="s">
        <v>2109</v>
      </c>
      <c r="C10" s="12" t="s">
        <v>390</v>
      </c>
      <c r="D10" s="23">
        <v>4.1057958616623562</v>
      </c>
      <c r="E10" s="24">
        <v>2.0828884973536295</v>
      </c>
    </row>
    <row r="11" spans="1:10" x14ac:dyDescent="0.2">
      <c r="A11" s="18" t="s">
        <v>391</v>
      </c>
      <c r="B11" s="12" t="s">
        <v>2110</v>
      </c>
      <c r="C11" s="12" t="s">
        <v>392</v>
      </c>
      <c r="D11" s="23">
        <v>3.2957815849173877</v>
      </c>
      <c r="E11" s="24">
        <v>2.1268817911392364</v>
      </c>
    </row>
    <row r="12" spans="1:10" x14ac:dyDescent="0.2">
      <c r="A12" s="18" t="s">
        <v>393</v>
      </c>
      <c r="B12" s="12" t="s">
        <v>2111</v>
      </c>
      <c r="C12" s="12" t="s">
        <v>394</v>
      </c>
      <c r="D12" s="23">
        <v>7.0512680428690944</v>
      </c>
      <c r="E12" s="24">
        <v>2.1275866310949381</v>
      </c>
    </row>
    <row r="13" spans="1:10" x14ac:dyDescent="0.2">
      <c r="A13" s="18" t="s">
        <v>395</v>
      </c>
      <c r="B13" s="12" t="s">
        <v>2112</v>
      </c>
      <c r="C13" s="12" t="s">
        <v>396</v>
      </c>
      <c r="D13" s="23">
        <v>100</v>
      </c>
      <c r="E13" s="24">
        <v>2.170543773793987</v>
      </c>
    </row>
    <row r="14" spans="1:10" x14ac:dyDescent="0.2">
      <c r="A14" s="18" t="s">
        <v>397</v>
      </c>
      <c r="B14" s="12" t="s">
        <v>2113</v>
      </c>
      <c r="C14" s="12" t="s">
        <v>398</v>
      </c>
      <c r="D14" s="23">
        <v>3.3153869119189205</v>
      </c>
      <c r="E14" s="24">
        <v>2.1752229293887781</v>
      </c>
    </row>
    <row r="15" spans="1:10" x14ac:dyDescent="0.2">
      <c r="A15" s="18" t="s">
        <v>399</v>
      </c>
      <c r="B15" s="12" t="s">
        <v>2114</v>
      </c>
      <c r="C15" s="12" t="s">
        <v>400</v>
      </c>
      <c r="D15" s="23">
        <v>4.6714888803883046</v>
      </c>
      <c r="E15" s="24">
        <v>2.1965805741226605</v>
      </c>
    </row>
    <row r="16" spans="1:10" x14ac:dyDescent="0.2">
      <c r="A16" s="18" t="s">
        <v>401</v>
      </c>
      <c r="B16" s="12" t="s">
        <v>2115</v>
      </c>
      <c r="C16" s="12" t="s">
        <v>402</v>
      </c>
      <c r="D16" s="23">
        <v>2.2249354107569341</v>
      </c>
      <c r="E16" s="24">
        <v>2.1979410568373385</v>
      </c>
    </row>
    <row r="17" spans="1:5" x14ac:dyDescent="0.2">
      <c r="A17" s="18" t="s">
        <v>403</v>
      </c>
      <c r="B17" s="12" t="s">
        <v>2116</v>
      </c>
      <c r="C17" s="12" t="s">
        <v>404</v>
      </c>
      <c r="D17" s="23">
        <v>4.6045751527927878</v>
      </c>
      <c r="E17" s="24">
        <v>2.2012215351852698</v>
      </c>
    </row>
    <row r="18" spans="1:5" x14ac:dyDescent="0.2">
      <c r="A18" s="18" t="s">
        <v>405</v>
      </c>
      <c r="B18" s="12" t="s">
        <v>2117</v>
      </c>
      <c r="C18" s="12" t="s">
        <v>406</v>
      </c>
      <c r="D18" s="23">
        <v>100</v>
      </c>
      <c r="E18" s="24">
        <v>2.2032457244412211</v>
      </c>
    </row>
    <row r="19" spans="1:5" x14ac:dyDescent="0.2">
      <c r="A19" s="18" t="s">
        <v>407</v>
      </c>
      <c r="B19" s="12" t="s">
        <v>2118</v>
      </c>
      <c r="C19" s="12" t="s">
        <v>408</v>
      </c>
      <c r="D19" s="23">
        <v>100</v>
      </c>
      <c r="E19" s="24">
        <v>2.2456733285496027</v>
      </c>
    </row>
    <row r="20" spans="1:5" x14ac:dyDescent="0.2">
      <c r="A20" s="18" t="s">
        <v>409</v>
      </c>
      <c r="B20" s="12" t="s">
        <v>1491</v>
      </c>
      <c r="C20" s="12" t="s">
        <v>410</v>
      </c>
      <c r="D20" s="23">
        <v>100</v>
      </c>
      <c r="E20" s="24">
        <v>2.3435533184164528</v>
      </c>
    </row>
    <row r="21" spans="1:5" x14ac:dyDescent="0.2">
      <c r="A21" s="18" t="s">
        <v>411</v>
      </c>
      <c r="B21" s="12" t="s">
        <v>2119</v>
      </c>
      <c r="C21" s="12" t="s">
        <v>412</v>
      </c>
      <c r="D21" s="23">
        <v>3.6808395574453527</v>
      </c>
      <c r="E21" s="24">
        <v>2.4236620448273558</v>
      </c>
    </row>
    <row r="22" spans="1:5" x14ac:dyDescent="0.2">
      <c r="A22" s="18" t="s">
        <v>413</v>
      </c>
      <c r="B22" s="12" t="s">
        <v>2120</v>
      </c>
      <c r="C22" s="12" t="s">
        <v>414</v>
      </c>
      <c r="D22" s="23">
        <v>2.5746732943116206</v>
      </c>
      <c r="E22" s="24">
        <v>2.4250999602975232</v>
      </c>
    </row>
    <row r="23" spans="1:5" x14ac:dyDescent="0.2">
      <c r="A23" s="18" t="s">
        <v>415</v>
      </c>
      <c r="B23" s="12" t="s">
        <v>2121</v>
      </c>
      <c r="C23" s="12" t="s">
        <v>416</v>
      </c>
      <c r="D23" s="23">
        <v>100</v>
      </c>
      <c r="E23" s="24">
        <v>2.4292310248209712</v>
      </c>
    </row>
    <row r="24" spans="1:5" x14ac:dyDescent="0.2">
      <c r="A24" s="18" t="s">
        <v>417</v>
      </c>
      <c r="B24" s="27" t="s">
        <v>2102</v>
      </c>
      <c r="C24" s="12" t="s">
        <v>418</v>
      </c>
      <c r="D24" s="23">
        <v>3.713680104345781</v>
      </c>
      <c r="E24" s="24">
        <v>2.5611913463786617</v>
      </c>
    </row>
    <row r="25" spans="1:5" x14ac:dyDescent="0.2">
      <c r="A25" s="18" t="s">
        <v>419</v>
      </c>
      <c r="B25" s="12" t="s">
        <v>2122</v>
      </c>
      <c r="C25" s="12" t="s">
        <v>420</v>
      </c>
      <c r="D25" s="23">
        <v>2.1751614821843619</v>
      </c>
      <c r="E25" s="24">
        <v>2.5666727847454798</v>
      </c>
    </row>
    <row r="26" spans="1:5" x14ac:dyDescent="0.2">
      <c r="A26" s="18" t="s">
        <v>421</v>
      </c>
      <c r="B26" s="12" t="s">
        <v>2123</v>
      </c>
      <c r="C26" s="12" t="s">
        <v>422</v>
      </c>
      <c r="D26" s="23">
        <v>8.9264490428478052</v>
      </c>
      <c r="E26" s="24">
        <v>2.5969559643949163</v>
      </c>
    </row>
    <row r="27" spans="1:5" x14ac:dyDescent="0.2">
      <c r="A27" s="18" t="s">
        <v>423</v>
      </c>
      <c r="B27" s="12" t="s">
        <v>2124</v>
      </c>
      <c r="C27" s="12" t="s">
        <v>424</v>
      </c>
      <c r="D27" s="23">
        <v>3.1886975702523355</v>
      </c>
      <c r="E27" s="24">
        <v>2.6284442628863234</v>
      </c>
    </row>
    <row r="28" spans="1:5" x14ac:dyDescent="0.2">
      <c r="A28" s="18" t="s">
        <v>425</v>
      </c>
      <c r="B28" s="12" t="s">
        <v>2125</v>
      </c>
      <c r="C28" s="12" t="s">
        <v>426</v>
      </c>
      <c r="D28" s="23">
        <v>8.7668293345037238</v>
      </c>
      <c r="E28" s="24">
        <v>2.6304370974283136</v>
      </c>
    </row>
    <row r="29" spans="1:5" x14ac:dyDescent="0.2">
      <c r="A29" s="18" t="s">
        <v>427</v>
      </c>
      <c r="B29" s="12" t="s">
        <v>2126</v>
      </c>
      <c r="C29" s="12" t="s">
        <v>428</v>
      </c>
      <c r="D29" s="23">
        <v>5.3405087384519785</v>
      </c>
      <c r="E29" s="24">
        <v>2.6504009831017177</v>
      </c>
    </row>
    <row r="30" spans="1:5" x14ac:dyDescent="0.2">
      <c r="A30" s="18" t="s">
        <v>429</v>
      </c>
      <c r="B30" s="12" t="s">
        <v>2127</v>
      </c>
      <c r="C30" s="12" t="s">
        <v>430</v>
      </c>
      <c r="D30" s="23">
        <v>2.9666215321899996</v>
      </c>
      <c r="E30" s="24">
        <v>2.6734368356441158</v>
      </c>
    </row>
    <row r="31" spans="1:5" x14ac:dyDescent="0.2">
      <c r="A31" s="18" t="s">
        <v>431</v>
      </c>
      <c r="B31" s="12" t="s">
        <v>2128</v>
      </c>
      <c r="C31" s="12" t="s">
        <v>432</v>
      </c>
      <c r="D31" s="23">
        <v>2.0781046553078459</v>
      </c>
      <c r="E31" s="24">
        <v>2.7811232298192659</v>
      </c>
    </row>
    <row r="32" spans="1:5" x14ac:dyDescent="0.2">
      <c r="A32" s="18" t="s">
        <v>433</v>
      </c>
      <c r="B32" s="12" t="s">
        <v>2129</v>
      </c>
      <c r="C32" s="12" t="s">
        <v>434</v>
      </c>
      <c r="D32" s="23">
        <v>100</v>
      </c>
      <c r="E32" s="24">
        <v>2.7861519968430781</v>
      </c>
    </row>
    <row r="33" spans="1:5" x14ac:dyDescent="0.2">
      <c r="A33" s="18" t="s">
        <v>435</v>
      </c>
      <c r="B33" s="12" t="s">
        <v>2130</v>
      </c>
      <c r="C33" s="12" t="s">
        <v>436</v>
      </c>
      <c r="D33" s="23">
        <v>1.9721137713728922</v>
      </c>
      <c r="E33" s="24">
        <v>2.9152743028310222</v>
      </c>
    </row>
    <row r="34" spans="1:5" x14ac:dyDescent="0.2">
      <c r="A34" s="18" t="s">
        <v>437</v>
      </c>
      <c r="B34" s="12" t="s">
        <v>2131</v>
      </c>
      <c r="C34" s="12" t="s">
        <v>438</v>
      </c>
      <c r="D34" s="23">
        <v>2.0411742593261462</v>
      </c>
      <c r="E34" s="24">
        <v>2.9238356349722654</v>
      </c>
    </row>
    <row r="35" spans="1:5" x14ac:dyDescent="0.2">
      <c r="A35" s="18" t="s">
        <v>439</v>
      </c>
      <c r="B35" s="12" t="s">
        <v>2132</v>
      </c>
      <c r="C35" s="12" t="s">
        <v>440</v>
      </c>
      <c r="D35" s="23">
        <v>2.3752050496811172</v>
      </c>
      <c r="E35" s="24">
        <v>2.9774940325173476</v>
      </c>
    </row>
    <row r="36" spans="1:5" x14ac:dyDescent="0.2">
      <c r="A36" s="18" t="s">
        <v>441</v>
      </c>
      <c r="B36" s="12" t="s">
        <v>2133</v>
      </c>
      <c r="C36" s="12" t="s">
        <v>442</v>
      </c>
      <c r="D36" s="23">
        <v>6.1563523626452579</v>
      </c>
      <c r="E36" s="24">
        <v>2.9989794572088884</v>
      </c>
    </row>
    <row r="37" spans="1:5" x14ac:dyDescent="0.2">
      <c r="A37" s="18" t="s">
        <v>443</v>
      </c>
      <c r="B37" s="12" t="s">
        <v>2133</v>
      </c>
      <c r="C37" s="12" t="s">
        <v>442</v>
      </c>
      <c r="D37" s="23">
        <v>6.1563523626452579</v>
      </c>
      <c r="E37" s="24">
        <v>2.9989794572088884</v>
      </c>
    </row>
    <row r="38" spans="1:5" x14ac:dyDescent="0.2">
      <c r="A38" s="18" t="s">
        <v>444</v>
      </c>
      <c r="B38" s="12" t="s">
        <v>2134</v>
      </c>
      <c r="C38" s="12" t="s">
        <v>445</v>
      </c>
      <c r="D38" s="23">
        <v>3.1403889469067487</v>
      </c>
      <c r="E38" s="24">
        <v>2.9998630764309957</v>
      </c>
    </row>
    <row r="39" spans="1:5" x14ac:dyDescent="0.2">
      <c r="A39" s="18" t="s">
        <v>446</v>
      </c>
      <c r="B39" s="12" t="s">
        <v>2135</v>
      </c>
      <c r="C39" s="12" t="s">
        <v>202</v>
      </c>
      <c r="D39" s="23">
        <v>100</v>
      </c>
      <c r="E39" s="24">
        <v>3.040058329090046</v>
      </c>
    </row>
    <row r="40" spans="1:5" x14ac:dyDescent="0.2">
      <c r="A40" s="18" t="s">
        <v>447</v>
      </c>
      <c r="B40" s="12" t="s">
        <v>2136</v>
      </c>
      <c r="C40" s="12" t="s">
        <v>448</v>
      </c>
      <c r="D40" s="23">
        <v>7.3374240474978327</v>
      </c>
      <c r="E40" s="24">
        <v>3.131291277789563</v>
      </c>
    </row>
    <row r="41" spans="1:5" x14ac:dyDescent="0.2">
      <c r="A41" s="18" t="s">
        <v>449</v>
      </c>
      <c r="B41" s="12" t="s">
        <v>2137</v>
      </c>
      <c r="C41" s="12" t="s">
        <v>450</v>
      </c>
      <c r="D41" s="23">
        <v>3.5615714724286445</v>
      </c>
      <c r="E41" s="24">
        <v>3.4278003186354811</v>
      </c>
    </row>
    <row r="42" spans="1:5" x14ac:dyDescent="0.2">
      <c r="A42" s="18" t="s">
        <v>451</v>
      </c>
      <c r="B42" s="12" t="s">
        <v>2137</v>
      </c>
      <c r="C42" s="12" t="s">
        <v>452</v>
      </c>
      <c r="D42" s="23">
        <v>3.5615714724286445</v>
      </c>
      <c r="E42" s="24">
        <v>3.4278003186354811</v>
      </c>
    </row>
    <row r="43" spans="1:5" x14ac:dyDescent="0.2">
      <c r="A43" s="18" t="s">
        <v>453</v>
      </c>
      <c r="B43" s="12" t="s">
        <v>2138</v>
      </c>
      <c r="C43" s="12" t="s">
        <v>454</v>
      </c>
      <c r="D43" s="23">
        <v>2.549149002704957</v>
      </c>
      <c r="E43" s="24">
        <v>3.434540321329751</v>
      </c>
    </row>
    <row r="44" spans="1:5" x14ac:dyDescent="0.2">
      <c r="A44" s="18" t="s">
        <v>455</v>
      </c>
      <c r="B44" s="12" t="s">
        <v>2139</v>
      </c>
      <c r="C44" s="12" t="s">
        <v>456</v>
      </c>
      <c r="D44" s="23">
        <v>3.0000958493423044</v>
      </c>
      <c r="E44" s="24">
        <v>3.4719008715841406</v>
      </c>
    </row>
    <row r="45" spans="1:5" x14ac:dyDescent="0.2">
      <c r="A45" s="18" t="s">
        <v>457</v>
      </c>
      <c r="B45" s="12" t="s">
        <v>2140</v>
      </c>
      <c r="C45" s="12" t="s">
        <v>458</v>
      </c>
      <c r="D45" s="23">
        <v>11.934138017348342</v>
      </c>
      <c r="E45" s="24">
        <v>4.622646697763658</v>
      </c>
    </row>
    <row r="46" spans="1:5" x14ac:dyDescent="0.2">
      <c r="A46" s="18" t="s">
        <v>459</v>
      </c>
      <c r="B46" s="12" t="s">
        <v>2141</v>
      </c>
      <c r="C46" s="12" t="s">
        <v>460</v>
      </c>
      <c r="D46" s="23">
        <v>100</v>
      </c>
      <c r="E46" s="24">
        <v>100</v>
      </c>
    </row>
    <row r="47" spans="1:5" ht="16" thickBot="1" x14ac:dyDescent="0.25">
      <c r="A47" s="19" t="s">
        <v>461</v>
      </c>
      <c r="B47" s="30" t="s">
        <v>2102</v>
      </c>
      <c r="C47" s="20" t="s">
        <v>462</v>
      </c>
      <c r="D47" s="25">
        <v>100</v>
      </c>
      <c r="E47" s="26">
        <v>100</v>
      </c>
    </row>
  </sheetData>
  <sortState ref="A4:F47">
    <sortCondition ref="F4:F47"/>
  </sortState>
  <mergeCells count="5">
    <mergeCell ref="D2:E2"/>
    <mergeCell ref="A2:A3"/>
    <mergeCell ref="C2:C3"/>
    <mergeCell ref="B2:B3"/>
    <mergeCell ref="B1:J1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C3F61-0472-4C84-80AC-9DF2F333C9D3}">
  <sheetPr>
    <outlinePr summaryBelow="0" summaryRight="0"/>
  </sheetPr>
  <dimension ref="A1:I111"/>
  <sheetViews>
    <sheetView topLeftCell="A52" zoomScale="80" zoomScaleNormal="80" workbookViewId="0">
      <selection sqref="A1:I1"/>
    </sheetView>
  </sheetViews>
  <sheetFormatPr baseColWidth="10" defaultColWidth="8.6640625" defaultRowHeight="15" x14ac:dyDescent="0.2"/>
  <cols>
    <col min="1" max="1" width="17.83203125" customWidth="1"/>
    <col min="2" max="2" width="62.6640625" customWidth="1"/>
    <col min="3" max="3" width="39.6640625" customWidth="1"/>
    <col min="4" max="5" width="15.5" customWidth="1"/>
    <col min="6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9" s="4" customFormat="1" ht="16" thickBot="1" x14ac:dyDescent="0.25">
      <c r="A1" s="88" t="s">
        <v>2955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82" t="s">
        <v>2</v>
      </c>
      <c r="C2" s="82" t="s">
        <v>3</v>
      </c>
      <c r="D2" s="78" t="s">
        <v>0</v>
      </c>
      <c r="E2" s="79"/>
      <c r="F2" s="4"/>
      <c r="G2" s="4"/>
      <c r="H2" s="4"/>
      <c r="I2" s="4"/>
    </row>
    <row r="3" spans="1:9" ht="16" thickBot="1" x14ac:dyDescent="0.25">
      <c r="A3" s="81"/>
      <c r="B3" s="83"/>
      <c r="C3" s="83"/>
      <c r="D3" s="14" t="s">
        <v>4</v>
      </c>
      <c r="E3" s="15" t="s">
        <v>375</v>
      </c>
    </row>
    <row r="4" spans="1:9" x14ac:dyDescent="0.2">
      <c r="A4" s="12" t="s">
        <v>163</v>
      </c>
      <c r="B4" s="27" t="s">
        <v>2142</v>
      </c>
      <c r="C4" s="12" t="s">
        <v>164</v>
      </c>
      <c r="D4" s="23">
        <v>100</v>
      </c>
      <c r="E4" s="23">
        <v>1.9522175308820355</v>
      </c>
    </row>
    <row r="5" spans="1:9" x14ac:dyDescent="0.2">
      <c r="A5" s="12" t="s">
        <v>165</v>
      </c>
      <c r="B5" s="12" t="s">
        <v>2143</v>
      </c>
      <c r="C5" s="12" t="s">
        <v>166</v>
      </c>
      <c r="D5" s="23">
        <v>4.2596141341444111</v>
      </c>
      <c r="E5" s="23">
        <v>1.9553875282651907</v>
      </c>
    </row>
    <row r="6" spans="1:9" x14ac:dyDescent="0.2">
      <c r="A6" s="12" t="s">
        <v>167</v>
      </c>
      <c r="B6" s="12" t="s">
        <v>2144</v>
      </c>
      <c r="C6" s="12" t="s">
        <v>168</v>
      </c>
      <c r="D6" s="23">
        <v>3.2328946335485842</v>
      </c>
      <c r="E6" s="23">
        <v>1.9557856346842883</v>
      </c>
    </row>
    <row r="7" spans="1:9" x14ac:dyDescent="0.2">
      <c r="A7" s="12" t="s">
        <v>169</v>
      </c>
      <c r="B7" s="12" t="s">
        <v>2102</v>
      </c>
      <c r="C7" s="12" t="s">
        <v>170</v>
      </c>
      <c r="D7" s="23">
        <v>100</v>
      </c>
      <c r="E7" s="23">
        <v>1.9562687519738606</v>
      </c>
    </row>
    <row r="8" spans="1:9" x14ac:dyDescent="0.2">
      <c r="A8" s="12" t="s">
        <v>171</v>
      </c>
      <c r="B8" s="12" t="s">
        <v>2093</v>
      </c>
      <c r="C8" s="12" t="s">
        <v>172</v>
      </c>
      <c r="D8" s="23">
        <v>3.1455281137937359</v>
      </c>
      <c r="E8" s="23">
        <v>1.9612275129995513</v>
      </c>
    </row>
    <row r="9" spans="1:9" x14ac:dyDescent="0.2">
      <c r="A9" s="12" t="s">
        <v>173</v>
      </c>
      <c r="B9" s="12" t="s">
        <v>2102</v>
      </c>
      <c r="C9" s="12" t="s">
        <v>174</v>
      </c>
      <c r="D9" s="23">
        <v>2.8610781755130921</v>
      </c>
      <c r="E9" s="23">
        <v>1.9649183706628772</v>
      </c>
    </row>
    <row r="10" spans="1:9" x14ac:dyDescent="0.2">
      <c r="A10" s="12" t="s">
        <v>175</v>
      </c>
      <c r="B10" s="12" t="s">
        <v>2145</v>
      </c>
      <c r="C10" s="12" t="s">
        <v>176</v>
      </c>
      <c r="D10" s="23">
        <v>3.3019714529109305</v>
      </c>
      <c r="E10" s="23">
        <v>1.9760118409096459</v>
      </c>
    </row>
    <row r="11" spans="1:9" x14ac:dyDescent="0.2">
      <c r="A11" s="12" t="s">
        <v>177</v>
      </c>
      <c r="B11" s="12" t="s">
        <v>2146</v>
      </c>
      <c r="C11" s="12" t="s">
        <v>178</v>
      </c>
      <c r="D11" s="23">
        <v>2.3677745439493849</v>
      </c>
      <c r="E11" s="23">
        <v>1.9779826428985943</v>
      </c>
    </row>
    <row r="12" spans="1:9" x14ac:dyDescent="0.2">
      <c r="A12" s="12" t="s">
        <v>179</v>
      </c>
      <c r="B12" s="12" t="s">
        <v>2147</v>
      </c>
      <c r="C12" s="12" t="s">
        <v>180</v>
      </c>
      <c r="D12" s="23">
        <v>8.9181960436020891</v>
      </c>
      <c r="E12" s="23">
        <v>1.9787490048043521</v>
      </c>
    </row>
    <row r="13" spans="1:9" x14ac:dyDescent="0.2">
      <c r="A13" s="12" t="s">
        <v>181</v>
      </c>
      <c r="B13" s="12" t="s">
        <v>2148</v>
      </c>
      <c r="C13" s="12" t="s">
        <v>182</v>
      </c>
      <c r="D13" s="23">
        <v>6.4286225219050337</v>
      </c>
      <c r="E13" s="23">
        <v>1.9791718216760483</v>
      </c>
    </row>
    <row r="14" spans="1:9" x14ac:dyDescent="0.2">
      <c r="A14" s="12" t="s">
        <v>183</v>
      </c>
      <c r="B14" s="12" t="s">
        <v>2148</v>
      </c>
      <c r="C14" s="12" t="s">
        <v>184</v>
      </c>
      <c r="D14" s="23">
        <v>6.4286225219050337</v>
      </c>
      <c r="E14" s="23">
        <v>1.9791718216760483</v>
      </c>
    </row>
    <row r="15" spans="1:9" x14ac:dyDescent="0.2">
      <c r="A15" s="12" t="s">
        <v>185</v>
      </c>
      <c r="B15" s="12" t="s">
        <v>2148</v>
      </c>
      <c r="C15" s="12" t="s">
        <v>182</v>
      </c>
      <c r="D15" s="23">
        <v>6.4286225219050337</v>
      </c>
      <c r="E15" s="23">
        <v>1.9791718216760483</v>
      </c>
    </row>
    <row r="16" spans="1:9" x14ac:dyDescent="0.2">
      <c r="A16" s="12" t="s">
        <v>186</v>
      </c>
      <c r="B16" s="12" t="s">
        <v>2148</v>
      </c>
      <c r="C16" s="12" t="s">
        <v>182</v>
      </c>
      <c r="D16" s="23">
        <v>6.4286225219050337</v>
      </c>
      <c r="E16" s="23">
        <v>1.9791718216760483</v>
      </c>
    </row>
    <row r="17" spans="1:5" x14ac:dyDescent="0.2">
      <c r="A17" s="12" t="s">
        <v>187</v>
      </c>
      <c r="B17" s="12" t="s">
        <v>2149</v>
      </c>
      <c r="C17" s="12" t="s">
        <v>188</v>
      </c>
      <c r="D17" s="23">
        <v>2.0151374294142372</v>
      </c>
      <c r="E17" s="23">
        <v>1.9860074530919312</v>
      </c>
    </row>
    <row r="18" spans="1:5" x14ac:dyDescent="0.2">
      <c r="A18" s="12" t="s">
        <v>189</v>
      </c>
      <c r="B18" s="12" t="s">
        <v>2150</v>
      </c>
      <c r="C18" s="12" t="s">
        <v>190</v>
      </c>
      <c r="D18" s="23">
        <v>2.2015352550355765</v>
      </c>
      <c r="E18" s="23">
        <v>1.9911030044207689</v>
      </c>
    </row>
    <row r="19" spans="1:5" x14ac:dyDescent="0.2">
      <c r="A19" s="12" t="s">
        <v>191</v>
      </c>
      <c r="B19" s="12" t="s">
        <v>2151</v>
      </c>
      <c r="C19" s="12" t="s">
        <v>192</v>
      </c>
      <c r="D19" s="23">
        <v>2.6486389522145144</v>
      </c>
      <c r="E19" s="23">
        <v>1.9990246411885324</v>
      </c>
    </row>
    <row r="20" spans="1:5" x14ac:dyDescent="0.2">
      <c r="A20" s="12" t="s">
        <v>193</v>
      </c>
      <c r="B20" s="12" t="s">
        <v>2151</v>
      </c>
      <c r="C20" s="12" t="s">
        <v>192</v>
      </c>
      <c r="D20" s="23">
        <v>2.6486389522145144</v>
      </c>
      <c r="E20" s="23">
        <v>1.9990246411885324</v>
      </c>
    </row>
    <row r="21" spans="1:5" x14ac:dyDescent="0.2">
      <c r="A21" s="12" t="s">
        <v>194</v>
      </c>
      <c r="B21" s="12" t="s">
        <v>2152</v>
      </c>
      <c r="C21" s="12" t="s">
        <v>195</v>
      </c>
      <c r="D21" s="23">
        <v>4.7230926942278426</v>
      </c>
      <c r="E21" s="23">
        <v>2.0021873629054565</v>
      </c>
    </row>
    <row r="22" spans="1:5" x14ac:dyDescent="0.2">
      <c r="A22" s="12" t="s">
        <v>196</v>
      </c>
      <c r="B22" s="12" t="s">
        <v>2148</v>
      </c>
      <c r="C22" s="12" t="s">
        <v>182</v>
      </c>
      <c r="D22" s="23">
        <v>7.2863783072768609</v>
      </c>
      <c r="E22" s="23">
        <v>2.0184773096388646</v>
      </c>
    </row>
    <row r="23" spans="1:5" x14ac:dyDescent="0.2">
      <c r="A23" s="12" t="s">
        <v>197</v>
      </c>
      <c r="B23" s="12" t="s">
        <v>2153</v>
      </c>
      <c r="C23" s="12" t="s">
        <v>198</v>
      </c>
      <c r="D23" s="23">
        <v>4.2941944400681491</v>
      </c>
      <c r="E23" s="23">
        <v>2.0253129590867265</v>
      </c>
    </row>
    <row r="24" spans="1:5" x14ac:dyDescent="0.2">
      <c r="A24" s="12" t="s">
        <v>199</v>
      </c>
      <c r="B24" s="12" t="s">
        <v>2154</v>
      </c>
      <c r="C24" s="12" t="s">
        <v>200</v>
      </c>
      <c r="D24" s="23">
        <v>100</v>
      </c>
      <c r="E24" s="23">
        <v>2.0264381002162444</v>
      </c>
    </row>
    <row r="25" spans="1:5" x14ac:dyDescent="0.2">
      <c r="A25" s="12" t="s">
        <v>201</v>
      </c>
      <c r="B25" s="12" t="s">
        <v>2155</v>
      </c>
      <c r="C25" s="12" t="s">
        <v>202</v>
      </c>
      <c r="D25" s="23">
        <v>2.2817306399449699</v>
      </c>
      <c r="E25" s="23">
        <v>2.0286623269763449</v>
      </c>
    </row>
    <row r="26" spans="1:5" x14ac:dyDescent="0.2">
      <c r="A26" s="12" t="s">
        <v>203</v>
      </c>
      <c r="B26" s="12" t="s">
        <v>2156</v>
      </c>
      <c r="C26" s="12" t="s">
        <v>204</v>
      </c>
      <c r="D26" s="23">
        <v>2.1719830552332273</v>
      </c>
      <c r="E26" s="23">
        <v>2.029282339808224</v>
      </c>
    </row>
    <row r="27" spans="1:5" x14ac:dyDescent="0.2">
      <c r="A27" s="12" t="s">
        <v>205</v>
      </c>
      <c r="B27" s="12" t="s">
        <v>2157</v>
      </c>
      <c r="C27" s="12" t="s">
        <v>206</v>
      </c>
      <c r="D27" s="23">
        <v>5.3275166806782819</v>
      </c>
      <c r="E27" s="23">
        <v>2.0350970082473654</v>
      </c>
    </row>
    <row r="28" spans="1:5" x14ac:dyDescent="0.2">
      <c r="A28" s="12" t="s">
        <v>207</v>
      </c>
      <c r="B28" s="12" t="s">
        <v>2158</v>
      </c>
      <c r="C28" s="12" t="s">
        <v>208</v>
      </c>
      <c r="D28" s="23">
        <v>3.8655699387417273</v>
      </c>
      <c r="E28" s="23">
        <v>2.0568581540972866</v>
      </c>
    </row>
    <row r="29" spans="1:5" x14ac:dyDescent="0.2">
      <c r="A29" s="12" t="s">
        <v>209</v>
      </c>
      <c r="B29" s="12" t="s">
        <v>2159</v>
      </c>
      <c r="C29" s="12" t="s">
        <v>210</v>
      </c>
      <c r="D29" s="23">
        <v>3.917030610967168</v>
      </c>
      <c r="E29" s="23">
        <v>2.0646220256076848</v>
      </c>
    </row>
    <row r="30" spans="1:5" x14ac:dyDescent="0.2">
      <c r="A30" s="12" t="s">
        <v>211</v>
      </c>
      <c r="B30" s="12" t="s">
        <v>2160</v>
      </c>
      <c r="C30" s="12" t="s">
        <v>212</v>
      </c>
      <c r="D30" s="23">
        <v>2.2583024566220344</v>
      </c>
      <c r="E30" s="23">
        <v>2.0719592087673973</v>
      </c>
    </row>
    <row r="31" spans="1:5" x14ac:dyDescent="0.2">
      <c r="A31" s="12" t="s">
        <v>213</v>
      </c>
      <c r="B31" s="12" t="s">
        <v>2161</v>
      </c>
      <c r="C31" s="12" t="s">
        <v>214</v>
      </c>
      <c r="D31" s="23">
        <v>2.5692805124108116</v>
      </c>
      <c r="E31" s="23">
        <v>2.0733476601726726</v>
      </c>
    </row>
    <row r="32" spans="1:5" x14ac:dyDescent="0.2">
      <c r="A32" s="12" t="s">
        <v>215</v>
      </c>
      <c r="B32" s="12" t="s">
        <v>2162</v>
      </c>
      <c r="C32" s="12" t="s">
        <v>216</v>
      </c>
      <c r="D32" s="23">
        <v>2.4519255822415489</v>
      </c>
      <c r="E32" s="23">
        <v>2.0743212855920317</v>
      </c>
    </row>
    <row r="33" spans="1:5" x14ac:dyDescent="0.2">
      <c r="A33" s="12" t="s">
        <v>217</v>
      </c>
      <c r="B33" s="12" t="s">
        <v>2102</v>
      </c>
      <c r="C33" s="12" t="s">
        <v>218</v>
      </c>
      <c r="D33" s="23">
        <v>5.1462926288016515</v>
      </c>
      <c r="E33" s="23">
        <v>2.095609043358857</v>
      </c>
    </row>
    <row r="34" spans="1:5" x14ac:dyDescent="0.2">
      <c r="A34" s="12" t="s">
        <v>219</v>
      </c>
      <c r="B34" s="12" t="s">
        <v>2163</v>
      </c>
      <c r="C34" s="12" t="s">
        <v>220</v>
      </c>
      <c r="D34" s="23">
        <v>4.0343001107045842</v>
      </c>
      <c r="E34" s="23">
        <v>2.109177263496314</v>
      </c>
    </row>
    <row r="35" spans="1:5" x14ac:dyDescent="0.2">
      <c r="A35" s="12" t="s">
        <v>221</v>
      </c>
      <c r="B35" s="12" t="s">
        <v>2164</v>
      </c>
      <c r="C35" s="12" t="s">
        <v>222</v>
      </c>
      <c r="D35" s="23">
        <v>4.323264626666143</v>
      </c>
      <c r="E35" s="23">
        <v>2.1173177238614911</v>
      </c>
    </row>
    <row r="36" spans="1:5" x14ac:dyDescent="0.2">
      <c r="A36" s="12" t="s">
        <v>223</v>
      </c>
      <c r="B36" s="12" t="s">
        <v>2165</v>
      </c>
      <c r="C36" s="12" t="s">
        <v>224</v>
      </c>
      <c r="D36" s="23">
        <v>2.6733399234878985</v>
      </c>
      <c r="E36" s="23">
        <v>2.1298675952378066</v>
      </c>
    </row>
    <row r="37" spans="1:5" x14ac:dyDescent="0.2">
      <c r="A37" s="12" t="s">
        <v>225</v>
      </c>
      <c r="B37" s="12" t="s">
        <v>2166</v>
      </c>
      <c r="C37" s="12" t="s">
        <v>226</v>
      </c>
      <c r="D37" s="23">
        <v>100</v>
      </c>
      <c r="E37" s="23">
        <v>2.1306074766670613</v>
      </c>
    </row>
    <row r="38" spans="1:5" x14ac:dyDescent="0.2">
      <c r="A38" s="12" t="s">
        <v>227</v>
      </c>
      <c r="B38" s="12" t="s">
        <v>2167</v>
      </c>
      <c r="C38" s="12" t="s">
        <v>228</v>
      </c>
      <c r="D38" s="23">
        <v>2.162711724975416</v>
      </c>
      <c r="E38" s="23">
        <v>2.1314213604714589</v>
      </c>
    </row>
    <row r="39" spans="1:5" x14ac:dyDescent="0.2">
      <c r="A39" s="12" t="s">
        <v>229</v>
      </c>
      <c r="B39" s="12" t="s">
        <v>2168</v>
      </c>
      <c r="C39" s="12" t="s">
        <v>230</v>
      </c>
      <c r="D39" s="23">
        <v>2.5088896840801409</v>
      </c>
      <c r="E39" s="23">
        <v>2.1408954484604266</v>
      </c>
    </row>
    <row r="40" spans="1:5" x14ac:dyDescent="0.2">
      <c r="A40" s="12" t="s">
        <v>231</v>
      </c>
      <c r="B40" s="12" t="s">
        <v>2169</v>
      </c>
      <c r="C40" s="12" t="s">
        <v>232</v>
      </c>
      <c r="D40" s="23">
        <v>3.9332005824994041</v>
      </c>
      <c r="E40" s="23">
        <v>2.1461872902971852</v>
      </c>
    </row>
    <row r="41" spans="1:5" x14ac:dyDescent="0.2">
      <c r="A41" s="12" t="s">
        <v>233</v>
      </c>
      <c r="B41" s="12" t="s">
        <v>2102</v>
      </c>
      <c r="C41" s="12" t="s">
        <v>234</v>
      </c>
      <c r="D41" s="23">
        <v>3.4552167414374466</v>
      </c>
      <c r="E41" s="23">
        <v>2.1621184962190014</v>
      </c>
    </row>
    <row r="42" spans="1:5" x14ac:dyDescent="0.2">
      <c r="A42" s="12" t="s">
        <v>235</v>
      </c>
      <c r="B42" s="12" t="s">
        <v>2170</v>
      </c>
      <c r="C42" s="12" t="s">
        <v>236</v>
      </c>
      <c r="D42" s="23">
        <v>2.180342452574755</v>
      </c>
      <c r="E42" s="23">
        <v>2.1632052639115753</v>
      </c>
    </row>
    <row r="43" spans="1:5" x14ac:dyDescent="0.2">
      <c r="A43" s="12" t="s">
        <v>237</v>
      </c>
      <c r="B43" s="12" t="s">
        <v>2171</v>
      </c>
      <c r="C43" s="12" t="s">
        <v>238</v>
      </c>
      <c r="D43" s="23">
        <v>2.4651833620796233</v>
      </c>
      <c r="E43" s="23">
        <v>2.1896168356487635</v>
      </c>
    </row>
    <row r="44" spans="1:5" x14ac:dyDescent="0.2">
      <c r="A44" s="12" t="s">
        <v>239</v>
      </c>
      <c r="B44" s="12" t="s">
        <v>2172</v>
      </c>
      <c r="C44" s="12" t="s">
        <v>240</v>
      </c>
      <c r="D44" s="23">
        <v>100</v>
      </c>
      <c r="E44" s="23">
        <v>2.1945981120501257</v>
      </c>
    </row>
    <row r="45" spans="1:5" x14ac:dyDescent="0.2">
      <c r="A45" s="12" t="s">
        <v>241</v>
      </c>
      <c r="B45" s="12" t="s">
        <v>2173</v>
      </c>
      <c r="C45" s="12" t="s">
        <v>242</v>
      </c>
      <c r="D45" s="23">
        <v>3.0105411590097746</v>
      </c>
      <c r="E45" s="23">
        <v>2.195556835408019</v>
      </c>
    </row>
    <row r="46" spans="1:5" x14ac:dyDescent="0.2">
      <c r="A46" s="12" t="s">
        <v>243</v>
      </c>
      <c r="B46" s="12" t="s">
        <v>2174</v>
      </c>
      <c r="C46" s="12" t="s">
        <v>244</v>
      </c>
      <c r="D46" s="23">
        <v>100</v>
      </c>
      <c r="E46" s="23">
        <v>2.1990634340688011</v>
      </c>
    </row>
    <row r="47" spans="1:5" x14ac:dyDescent="0.2">
      <c r="A47" s="12" t="s">
        <v>245</v>
      </c>
      <c r="B47" s="12" t="s">
        <v>2175</v>
      </c>
      <c r="C47" s="12" t="s">
        <v>246</v>
      </c>
      <c r="D47" s="23">
        <v>4.3092235488030024</v>
      </c>
      <c r="E47" s="23">
        <v>2.2010069625521695</v>
      </c>
    </row>
    <row r="48" spans="1:5" x14ac:dyDescent="0.2">
      <c r="A48" s="12" t="s">
        <v>247</v>
      </c>
      <c r="B48" s="12" t="s">
        <v>2176</v>
      </c>
      <c r="C48" s="12" t="s">
        <v>248</v>
      </c>
      <c r="D48" s="23">
        <v>4.265629034413764</v>
      </c>
      <c r="E48" s="23">
        <v>2.2054370598286872</v>
      </c>
    </row>
    <row r="49" spans="1:5" x14ac:dyDescent="0.2">
      <c r="A49" s="12" t="s">
        <v>249</v>
      </c>
      <c r="B49" s="12" t="s">
        <v>2129</v>
      </c>
      <c r="C49" s="12" t="s">
        <v>250</v>
      </c>
      <c r="D49" s="23">
        <v>100</v>
      </c>
      <c r="E49" s="23">
        <v>2.2153234851230534</v>
      </c>
    </row>
    <row r="50" spans="1:5" x14ac:dyDescent="0.2">
      <c r="A50" s="12" t="s">
        <v>251</v>
      </c>
      <c r="B50" s="12" t="s">
        <v>2177</v>
      </c>
      <c r="C50" s="12" t="s">
        <v>252</v>
      </c>
      <c r="D50" s="23">
        <v>100</v>
      </c>
      <c r="E50" s="23">
        <v>2.2178513377778728</v>
      </c>
    </row>
    <row r="51" spans="1:5" x14ac:dyDescent="0.2">
      <c r="A51" s="12" t="s">
        <v>253</v>
      </c>
      <c r="B51" s="12" t="s">
        <v>2178</v>
      </c>
      <c r="C51" s="12" t="s">
        <v>254</v>
      </c>
      <c r="D51" s="23">
        <v>2.6997463576697429</v>
      </c>
      <c r="E51" s="23">
        <v>2.2488627582248712</v>
      </c>
    </row>
    <row r="52" spans="1:5" x14ac:dyDescent="0.2">
      <c r="A52" s="12" t="s">
        <v>255</v>
      </c>
      <c r="B52" s="12" t="s">
        <v>2179</v>
      </c>
      <c r="C52" s="12" t="s">
        <v>256</v>
      </c>
      <c r="D52" s="23">
        <v>5.1578973222084548</v>
      </c>
      <c r="E52" s="23">
        <v>2.2549081024035886</v>
      </c>
    </row>
    <row r="53" spans="1:5" x14ac:dyDescent="0.2">
      <c r="A53" s="12" t="s">
        <v>257</v>
      </c>
      <c r="B53" s="12" t="s">
        <v>2156</v>
      </c>
      <c r="C53" s="12" t="s">
        <v>258</v>
      </c>
      <c r="D53" s="23">
        <v>5.6915720007571071</v>
      </c>
      <c r="E53" s="23">
        <v>2.2989344304954993</v>
      </c>
    </row>
    <row r="54" spans="1:5" x14ac:dyDescent="0.2">
      <c r="A54" s="12" t="s">
        <v>259</v>
      </c>
      <c r="B54" s="12" t="s">
        <v>2180</v>
      </c>
      <c r="C54" s="12" t="s">
        <v>260</v>
      </c>
      <c r="D54" s="23">
        <v>7.4477034815743339</v>
      </c>
      <c r="E54" s="23">
        <v>2.349426221634987</v>
      </c>
    </row>
    <row r="55" spans="1:5" x14ac:dyDescent="0.2">
      <c r="A55" s="12" t="s">
        <v>261</v>
      </c>
      <c r="B55" s="12" t="s">
        <v>2102</v>
      </c>
      <c r="C55" s="12" t="s">
        <v>262</v>
      </c>
      <c r="D55" s="23">
        <v>2.2486297580105963</v>
      </c>
      <c r="E55" s="23">
        <v>2.3575982151453951</v>
      </c>
    </row>
    <row r="56" spans="1:5" x14ac:dyDescent="0.2">
      <c r="A56" s="12" t="s">
        <v>263</v>
      </c>
      <c r="B56" s="12" t="s">
        <v>2181</v>
      </c>
      <c r="C56" s="12" t="s">
        <v>264</v>
      </c>
      <c r="D56" s="23">
        <v>7.4126953270798417</v>
      </c>
      <c r="E56" s="23">
        <v>2.37901672658192</v>
      </c>
    </row>
    <row r="57" spans="1:5" x14ac:dyDescent="0.2">
      <c r="A57" s="12" t="s">
        <v>265</v>
      </c>
      <c r="B57" s="12" t="s">
        <v>2182</v>
      </c>
      <c r="C57" s="12" t="s">
        <v>266</v>
      </c>
      <c r="D57" s="23">
        <v>2.8882026857422876</v>
      </c>
      <c r="E57" s="23">
        <v>2.3791459956517653</v>
      </c>
    </row>
    <row r="58" spans="1:5" x14ac:dyDescent="0.2">
      <c r="A58" s="12" t="s">
        <v>267</v>
      </c>
      <c r="B58" s="12" t="s">
        <v>2183</v>
      </c>
      <c r="C58" s="12" t="s">
        <v>268</v>
      </c>
      <c r="D58" s="23">
        <v>5.783559287210454</v>
      </c>
      <c r="E58" s="23">
        <v>2.3831317382468677</v>
      </c>
    </row>
    <row r="59" spans="1:5" x14ac:dyDescent="0.2">
      <c r="A59" s="12" t="s">
        <v>269</v>
      </c>
      <c r="B59" s="12" t="s">
        <v>2184</v>
      </c>
      <c r="C59" s="12" t="s">
        <v>270</v>
      </c>
      <c r="D59" s="23">
        <v>13.950402220396207</v>
      </c>
      <c r="E59" s="23">
        <v>2.3842980846543811</v>
      </c>
    </row>
    <row r="60" spans="1:5" x14ac:dyDescent="0.2">
      <c r="A60" s="12" t="s">
        <v>271</v>
      </c>
      <c r="B60" s="12" t="s">
        <v>2185</v>
      </c>
      <c r="C60" s="12" t="s">
        <v>272</v>
      </c>
      <c r="D60" s="23">
        <v>3.0945043345506975</v>
      </c>
      <c r="E60" s="23">
        <v>2.3870906813961912</v>
      </c>
    </row>
    <row r="61" spans="1:5" x14ac:dyDescent="0.2">
      <c r="A61" s="12" t="s">
        <v>273</v>
      </c>
      <c r="B61" s="12" t="s">
        <v>2186</v>
      </c>
      <c r="C61" s="12" t="s">
        <v>274</v>
      </c>
      <c r="D61" s="23">
        <v>4.7429789727470331</v>
      </c>
      <c r="E61" s="23">
        <v>2.4154801136849051</v>
      </c>
    </row>
    <row r="62" spans="1:5" x14ac:dyDescent="0.2">
      <c r="A62" s="12" t="s">
        <v>275</v>
      </c>
      <c r="B62" s="12" t="s">
        <v>2187</v>
      </c>
      <c r="C62" s="12" t="s">
        <v>276</v>
      </c>
      <c r="D62" s="23">
        <v>1.9712320859010293</v>
      </c>
      <c r="E62" s="23">
        <v>2.4175774248425319</v>
      </c>
    </row>
    <row r="63" spans="1:5" x14ac:dyDescent="0.2">
      <c r="A63" s="12" t="s">
        <v>277</v>
      </c>
      <c r="B63" s="12" t="s">
        <v>2188</v>
      </c>
      <c r="C63" s="12" t="s">
        <v>278</v>
      </c>
      <c r="D63" s="23">
        <v>3.8597700546626785</v>
      </c>
      <c r="E63" s="23">
        <v>2.434709515834319</v>
      </c>
    </row>
    <row r="64" spans="1:5" x14ac:dyDescent="0.2">
      <c r="A64" s="12" t="s">
        <v>279</v>
      </c>
      <c r="B64" s="12" t="s">
        <v>1492</v>
      </c>
      <c r="C64" s="12" t="s">
        <v>280</v>
      </c>
      <c r="D64" s="23">
        <v>6.2459008880168261</v>
      </c>
      <c r="E64" s="23">
        <v>2.446426351196112</v>
      </c>
    </row>
    <row r="65" spans="1:5" x14ac:dyDescent="0.2">
      <c r="A65" s="12" t="s">
        <v>281</v>
      </c>
      <c r="B65" s="12" t="s">
        <v>2189</v>
      </c>
      <c r="C65" s="12" t="s">
        <v>282</v>
      </c>
      <c r="D65" s="23">
        <v>4.2703168910395259</v>
      </c>
      <c r="E65" s="23">
        <v>2.4543465079661821</v>
      </c>
    </row>
    <row r="66" spans="1:5" x14ac:dyDescent="0.2">
      <c r="A66" s="12" t="s">
        <v>283</v>
      </c>
      <c r="B66" s="12" t="s">
        <v>2190</v>
      </c>
      <c r="C66" s="12" t="s">
        <v>284</v>
      </c>
      <c r="D66" s="23">
        <v>3.5121588952940948</v>
      </c>
      <c r="E66" s="23">
        <v>2.4652725008135095</v>
      </c>
    </row>
    <row r="67" spans="1:5" x14ac:dyDescent="0.2">
      <c r="A67" s="12" t="s">
        <v>285</v>
      </c>
      <c r="B67" s="12" t="s">
        <v>2191</v>
      </c>
      <c r="C67" s="12" t="s">
        <v>286</v>
      </c>
      <c r="D67" s="23">
        <v>11.358457572506152</v>
      </c>
      <c r="E67" s="23">
        <v>2.5162557816591669</v>
      </c>
    </row>
    <row r="68" spans="1:5" x14ac:dyDescent="0.2">
      <c r="A68" s="12" t="s">
        <v>287</v>
      </c>
      <c r="B68" s="12" t="s">
        <v>2192</v>
      </c>
      <c r="C68" s="12" t="s">
        <v>288</v>
      </c>
      <c r="D68" s="23">
        <v>4.8715128520984585</v>
      </c>
      <c r="E68" s="23">
        <v>2.5356178020559224</v>
      </c>
    </row>
    <row r="69" spans="1:5" x14ac:dyDescent="0.2">
      <c r="A69" s="12" t="s">
        <v>289</v>
      </c>
      <c r="B69" s="12" t="s">
        <v>2193</v>
      </c>
      <c r="C69" s="12" t="s">
        <v>290</v>
      </c>
      <c r="D69" s="23">
        <v>2.2044042566249744</v>
      </c>
      <c r="E69" s="23">
        <v>2.5459101664953403</v>
      </c>
    </row>
    <row r="70" spans="1:5" x14ac:dyDescent="0.2">
      <c r="A70" s="12" t="s">
        <v>291</v>
      </c>
      <c r="B70" s="12" t="s">
        <v>2194</v>
      </c>
      <c r="C70" s="12" t="s">
        <v>292</v>
      </c>
      <c r="D70" s="23">
        <v>6.550441070201332</v>
      </c>
      <c r="E70" s="23">
        <v>2.5644293316513123</v>
      </c>
    </row>
    <row r="71" spans="1:5" x14ac:dyDescent="0.2">
      <c r="A71" s="12" t="s">
        <v>293</v>
      </c>
      <c r="B71" s="12" t="s">
        <v>2195</v>
      </c>
      <c r="C71" s="12" t="s">
        <v>294</v>
      </c>
      <c r="D71" s="23">
        <v>100</v>
      </c>
      <c r="E71" s="23">
        <v>2.5843818598023893</v>
      </c>
    </row>
    <row r="72" spans="1:5" x14ac:dyDescent="0.2">
      <c r="A72" s="12" t="s">
        <v>295</v>
      </c>
      <c r="B72" s="12" t="s">
        <v>2196</v>
      </c>
      <c r="C72" s="12" t="s">
        <v>296</v>
      </c>
      <c r="D72" s="23">
        <v>2.8009866598922968</v>
      </c>
      <c r="E72" s="23">
        <v>2.6295932769739174</v>
      </c>
    </row>
    <row r="73" spans="1:5" x14ac:dyDescent="0.2">
      <c r="A73" s="12" t="s">
        <v>297</v>
      </c>
      <c r="B73" s="12" t="s">
        <v>1493</v>
      </c>
      <c r="C73" s="12" t="s">
        <v>298</v>
      </c>
      <c r="D73" s="23">
        <v>2.5312270398969421</v>
      </c>
      <c r="E73" s="23">
        <v>2.6308416861036834</v>
      </c>
    </row>
    <row r="74" spans="1:5" x14ac:dyDescent="0.2">
      <c r="A74" s="12" t="s">
        <v>299</v>
      </c>
      <c r="B74" s="12" t="s">
        <v>2197</v>
      </c>
      <c r="C74" s="12" t="s">
        <v>300</v>
      </c>
      <c r="D74" s="23">
        <v>2.9289104828747501</v>
      </c>
      <c r="E74" s="23">
        <v>2.6432692348921298</v>
      </c>
    </row>
    <row r="75" spans="1:5" x14ac:dyDescent="0.2">
      <c r="A75" s="12" t="s">
        <v>301</v>
      </c>
      <c r="B75" s="12" t="s">
        <v>2198</v>
      </c>
      <c r="C75" s="12" t="s">
        <v>302</v>
      </c>
      <c r="D75" s="23">
        <v>8.2655268906212509</v>
      </c>
      <c r="E75" s="23">
        <v>2.6777103065298551</v>
      </c>
    </row>
    <row r="76" spans="1:5" x14ac:dyDescent="0.2">
      <c r="A76" s="12" t="s">
        <v>303</v>
      </c>
      <c r="B76" s="12" t="s">
        <v>2199</v>
      </c>
      <c r="C76" s="12" t="s">
        <v>304</v>
      </c>
      <c r="D76" s="23">
        <v>100</v>
      </c>
      <c r="E76" s="23">
        <v>2.6830142455593395</v>
      </c>
    </row>
    <row r="77" spans="1:5" x14ac:dyDescent="0.2">
      <c r="A77" s="12" t="s">
        <v>305</v>
      </c>
      <c r="B77" s="12" t="s">
        <v>2077</v>
      </c>
      <c r="C77" s="12" t="s">
        <v>306</v>
      </c>
      <c r="D77" s="23">
        <v>5.0938237203157861</v>
      </c>
      <c r="E77" s="23">
        <v>2.7191617021587731</v>
      </c>
    </row>
    <row r="78" spans="1:5" x14ac:dyDescent="0.2">
      <c r="A78" s="12" t="s">
        <v>307</v>
      </c>
      <c r="B78" s="12" t="s">
        <v>2200</v>
      </c>
      <c r="C78" s="12" t="s">
        <v>308</v>
      </c>
      <c r="D78" s="23">
        <v>14.105940154523608</v>
      </c>
      <c r="E78" s="23">
        <v>2.7332275991450077</v>
      </c>
    </row>
    <row r="79" spans="1:5" x14ac:dyDescent="0.2">
      <c r="A79" s="12" t="s">
        <v>309</v>
      </c>
      <c r="B79" s="12" t="s">
        <v>2201</v>
      </c>
      <c r="C79" s="12" t="s">
        <v>310</v>
      </c>
      <c r="D79" s="23">
        <v>2.570490717232905</v>
      </c>
      <c r="E79" s="23">
        <v>2.7477879080266958</v>
      </c>
    </row>
    <row r="80" spans="1:5" x14ac:dyDescent="0.2">
      <c r="A80" s="12" t="s">
        <v>311</v>
      </c>
      <c r="B80" s="12" t="s">
        <v>2202</v>
      </c>
      <c r="C80" s="12" t="s">
        <v>312</v>
      </c>
      <c r="D80" s="23">
        <v>3.229682308999418</v>
      </c>
      <c r="E80" s="23">
        <v>2.7524938918200257</v>
      </c>
    </row>
    <row r="81" spans="1:5" x14ac:dyDescent="0.2">
      <c r="A81" s="12" t="s">
        <v>313</v>
      </c>
      <c r="B81" s="12" t="s">
        <v>2203</v>
      </c>
      <c r="C81" s="12" t="s">
        <v>314</v>
      </c>
      <c r="D81" s="23">
        <v>3.9633383036382281</v>
      </c>
      <c r="E81" s="23">
        <v>2.7586266134954469</v>
      </c>
    </row>
    <row r="82" spans="1:5" x14ac:dyDescent="0.2">
      <c r="A82" s="12" t="s">
        <v>315</v>
      </c>
      <c r="B82" s="12" t="s">
        <v>2204</v>
      </c>
      <c r="C82" s="12" t="s">
        <v>316</v>
      </c>
      <c r="D82" s="23">
        <v>2.0871522651863144</v>
      </c>
      <c r="E82" s="23">
        <v>2.7900850245666406</v>
      </c>
    </row>
    <row r="83" spans="1:5" x14ac:dyDescent="0.2">
      <c r="A83" s="12" t="s">
        <v>317</v>
      </c>
      <c r="B83" s="27" t="s">
        <v>2102</v>
      </c>
      <c r="C83" s="12" t="s">
        <v>318</v>
      </c>
      <c r="D83" s="23">
        <v>100</v>
      </c>
      <c r="E83" s="23">
        <v>2.8011540340143033</v>
      </c>
    </row>
    <row r="84" spans="1:5" x14ac:dyDescent="0.2">
      <c r="A84" s="12" t="s">
        <v>319</v>
      </c>
      <c r="B84" s="12" t="s">
        <v>2205</v>
      </c>
      <c r="C84" s="12" t="s">
        <v>320</v>
      </c>
      <c r="D84" s="23">
        <v>100</v>
      </c>
      <c r="E84" s="23">
        <v>2.8481978849420013</v>
      </c>
    </row>
    <row r="85" spans="1:5" x14ac:dyDescent="0.2">
      <c r="A85" s="12" t="s">
        <v>321</v>
      </c>
      <c r="B85" s="12" t="s">
        <v>2206</v>
      </c>
      <c r="C85" s="12" t="s">
        <v>322</v>
      </c>
      <c r="D85" s="23">
        <v>3.1016415077855015</v>
      </c>
      <c r="E85" s="23">
        <v>2.8881547875757874</v>
      </c>
    </row>
    <row r="86" spans="1:5" x14ac:dyDescent="0.2">
      <c r="A86" s="12" t="s">
        <v>323</v>
      </c>
      <c r="B86" s="12" t="s">
        <v>2102</v>
      </c>
      <c r="C86" s="12" t="s">
        <v>324</v>
      </c>
      <c r="D86" s="23">
        <v>2.140504368736059</v>
      </c>
      <c r="E86" s="23">
        <v>2.9077636350142728</v>
      </c>
    </row>
    <row r="87" spans="1:5" x14ac:dyDescent="0.2">
      <c r="A87" s="12" t="s">
        <v>325</v>
      </c>
      <c r="B87" s="12" t="s">
        <v>2207</v>
      </c>
      <c r="C87" s="12" t="s">
        <v>326</v>
      </c>
      <c r="D87" s="23">
        <v>20.008310754381192</v>
      </c>
      <c r="E87" s="23">
        <v>2.9157911005388368</v>
      </c>
    </row>
    <row r="88" spans="1:5" x14ac:dyDescent="0.2">
      <c r="A88" s="12" t="s">
        <v>327</v>
      </c>
      <c r="B88" s="12" t="s">
        <v>2208</v>
      </c>
      <c r="C88" s="12" t="s">
        <v>328</v>
      </c>
      <c r="D88" s="23">
        <v>3.8342738094891118</v>
      </c>
      <c r="E88" s="23">
        <v>3.0231674679711031</v>
      </c>
    </row>
    <row r="89" spans="1:5" x14ac:dyDescent="0.2">
      <c r="A89" s="12" t="s">
        <v>329</v>
      </c>
      <c r="B89" s="12" t="s">
        <v>2209</v>
      </c>
      <c r="C89" s="12" t="s">
        <v>330</v>
      </c>
      <c r="D89" s="23">
        <v>100</v>
      </c>
      <c r="E89" s="23">
        <v>3.0599037196596539</v>
      </c>
    </row>
    <row r="90" spans="1:5" x14ac:dyDescent="0.2">
      <c r="A90" s="12" t="s">
        <v>331</v>
      </c>
      <c r="B90" s="12" t="s">
        <v>2210</v>
      </c>
      <c r="C90" s="12" t="s">
        <v>332</v>
      </c>
      <c r="D90" s="23">
        <v>5.5786875221921903</v>
      </c>
      <c r="E90" s="23">
        <v>3.5176954991144904</v>
      </c>
    </row>
    <row r="91" spans="1:5" x14ac:dyDescent="0.2">
      <c r="A91" s="12" t="s">
        <v>333</v>
      </c>
      <c r="B91" s="12" t="s">
        <v>2044</v>
      </c>
      <c r="C91" s="12" t="s">
        <v>334</v>
      </c>
      <c r="D91" s="23">
        <v>100</v>
      </c>
      <c r="E91" s="23">
        <v>3.6176590634155512</v>
      </c>
    </row>
    <row r="92" spans="1:5" x14ac:dyDescent="0.2">
      <c r="A92" s="12" t="s">
        <v>335</v>
      </c>
      <c r="B92" s="12" t="s">
        <v>2211</v>
      </c>
      <c r="C92" s="12" t="s">
        <v>202</v>
      </c>
      <c r="D92" s="23">
        <v>20.279465863787365</v>
      </c>
      <c r="E92" s="23">
        <v>3.7948428606800544</v>
      </c>
    </row>
    <row r="93" spans="1:5" x14ac:dyDescent="0.2">
      <c r="A93" s="12" t="s">
        <v>336</v>
      </c>
      <c r="B93" s="12" t="s">
        <v>2212</v>
      </c>
      <c r="C93" s="12" t="s">
        <v>337</v>
      </c>
      <c r="D93" s="23">
        <v>100</v>
      </c>
      <c r="E93" s="23">
        <v>8.4828625504997266</v>
      </c>
    </row>
    <row r="94" spans="1:5" x14ac:dyDescent="0.2">
      <c r="A94" s="12" t="s">
        <v>338</v>
      </c>
      <c r="B94" s="12" t="s">
        <v>2213</v>
      </c>
      <c r="C94" s="12" t="s">
        <v>339</v>
      </c>
      <c r="D94" s="23">
        <v>100</v>
      </c>
      <c r="E94" s="23">
        <v>100</v>
      </c>
    </row>
    <row r="95" spans="1:5" x14ac:dyDescent="0.2">
      <c r="A95" s="12" t="s">
        <v>340</v>
      </c>
      <c r="B95" s="12" t="s">
        <v>2214</v>
      </c>
      <c r="C95" s="12" t="s">
        <v>341</v>
      </c>
      <c r="D95" s="23">
        <v>100</v>
      </c>
      <c r="E95" s="23">
        <v>100</v>
      </c>
    </row>
    <row r="96" spans="1:5" x14ac:dyDescent="0.2">
      <c r="A96" s="12" t="s">
        <v>342</v>
      </c>
      <c r="B96" s="12" t="s">
        <v>2102</v>
      </c>
      <c r="C96" s="12" t="s">
        <v>343</v>
      </c>
      <c r="D96" s="23">
        <v>100</v>
      </c>
      <c r="E96" s="23">
        <v>100</v>
      </c>
    </row>
    <row r="97" spans="1:5" x14ac:dyDescent="0.2">
      <c r="A97" s="12" t="s">
        <v>344</v>
      </c>
      <c r="B97" s="12" t="s">
        <v>2215</v>
      </c>
      <c r="C97" s="12" t="s">
        <v>345</v>
      </c>
      <c r="D97" s="23">
        <v>100</v>
      </c>
      <c r="E97" s="23">
        <v>100</v>
      </c>
    </row>
    <row r="98" spans="1:5" x14ac:dyDescent="0.2">
      <c r="A98" s="12" t="s">
        <v>346</v>
      </c>
      <c r="B98" s="12" t="s">
        <v>2216</v>
      </c>
      <c r="C98" s="12" t="s">
        <v>347</v>
      </c>
      <c r="D98" s="23">
        <v>100</v>
      </c>
      <c r="E98" s="23">
        <v>100</v>
      </c>
    </row>
    <row r="99" spans="1:5" x14ac:dyDescent="0.2">
      <c r="A99" s="12" t="s">
        <v>348</v>
      </c>
      <c r="B99" s="12" t="s">
        <v>2217</v>
      </c>
      <c r="C99" s="12" t="s">
        <v>349</v>
      </c>
      <c r="D99" s="23">
        <v>100</v>
      </c>
      <c r="E99" s="23">
        <v>100</v>
      </c>
    </row>
    <row r="100" spans="1:5" x14ac:dyDescent="0.2">
      <c r="A100" s="12" t="s">
        <v>350</v>
      </c>
      <c r="B100" s="12" t="s">
        <v>2218</v>
      </c>
      <c r="C100" s="12" t="s">
        <v>351</v>
      </c>
      <c r="D100" s="23">
        <v>100</v>
      </c>
      <c r="E100" s="23">
        <v>100</v>
      </c>
    </row>
    <row r="101" spans="1:5" x14ac:dyDescent="0.2">
      <c r="A101" s="12" t="s">
        <v>352</v>
      </c>
      <c r="B101" s="12" t="s">
        <v>2219</v>
      </c>
      <c r="C101" s="12" t="s">
        <v>353</v>
      </c>
      <c r="D101" s="23">
        <v>100</v>
      </c>
      <c r="E101" s="23">
        <v>100</v>
      </c>
    </row>
    <row r="102" spans="1:5" x14ac:dyDescent="0.2">
      <c r="A102" s="12" t="s">
        <v>354</v>
      </c>
      <c r="B102" s="12" t="s">
        <v>2220</v>
      </c>
      <c r="C102" s="12" t="s">
        <v>355</v>
      </c>
      <c r="D102" s="23">
        <v>100</v>
      </c>
      <c r="E102" s="23">
        <v>100</v>
      </c>
    </row>
    <row r="103" spans="1:5" x14ac:dyDescent="0.2">
      <c r="A103" s="12" t="s">
        <v>356</v>
      </c>
      <c r="B103" s="12" t="s">
        <v>2221</v>
      </c>
      <c r="C103" s="12" t="s">
        <v>357</v>
      </c>
      <c r="D103" s="23">
        <v>100</v>
      </c>
      <c r="E103" s="23">
        <v>100</v>
      </c>
    </row>
    <row r="104" spans="1:5" x14ac:dyDescent="0.2">
      <c r="A104" s="12" t="s">
        <v>358</v>
      </c>
      <c r="B104" s="12" t="s">
        <v>2222</v>
      </c>
      <c r="C104" s="12" t="s">
        <v>359</v>
      </c>
      <c r="D104" s="23">
        <v>100</v>
      </c>
      <c r="E104" s="23">
        <v>100</v>
      </c>
    </row>
    <row r="105" spans="1:5" x14ac:dyDescent="0.2">
      <c r="A105" s="12" t="s">
        <v>360</v>
      </c>
      <c r="B105" s="12" t="s">
        <v>2223</v>
      </c>
      <c r="C105" s="12" t="s">
        <v>361</v>
      </c>
      <c r="D105" s="23">
        <v>100</v>
      </c>
      <c r="E105" s="23">
        <v>100</v>
      </c>
    </row>
    <row r="106" spans="1:5" x14ac:dyDescent="0.2">
      <c r="A106" s="12" t="s">
        <v>362</v>
      </c>
      <c r="B106" s="12" t="s">
        <v>2224</v>
      </c>
      <c r="C106" s="12" t="s">
        <v>363</v>
      </c>
      <c r="D106" s="23">
        <v>100</v>
      </c>
      <c r="E106" s="23">
        <v>100</v>
      </c>
    </row>
    <row r="107" spans="1:5" x14ac:dyDescent="0.2">
      <c r="A107" s="12" t="s">
        <v>364</v>
      </c>
      <c r="B107" s="12" t="s">
        <v>2225</v>
      </c>
      <c r="C107" s="12" t="s">
        <v>365</v>
      </c>
      <c r="D107" s="23">
        <v>100</v>
      </c>
      <c r="E107" s="23">
        <v>100</v>
      </c>
    </row>
    <row r="108" spans="1:5" x14ac:dyDescent="0.2">
      <c r="A108" s="12" t="s">
        <v>366</v>
      </c>
      <c r="B108" s="12" t="s">
        <v>2226</v>
      </c>
      <c r="C108" s="12" t="s">
        <v>367</v>
      </c>
      <c r="D108" s="23">
        <v>100</v>
      </c>
      <c r="E108" s="23">
        <v>100</v>
      </c>
    </row>
    <row r="109" spans="1:5" x14ac:dyDescent="0.2">
      <c r="A109" s="12" t="s">
        <v>368</v>
      </c>
      <c r="B109" s="12" t="s">
        <v>2227</v>
      </c>
      <c r="C109" s="12" t="s">
        <v>369</v>
      </c>
      <c r="D109" s="23">
        <v>3.2969162331601995</v>
      </c>
      <c r="E109" s="23">
        <v>100</v>
      </c>
    </row>
    <row r="110" spans="1:5" x14ac:dyDescent="0.2">
      <c r="A110" s="12" t="s">
        <v>370</v>
      </c>
      <c r="B110" s="12" t="s">
        <v>2228</v>
      </c>
      <c r="C110" s="12" t="s">
        <v>371</v>
      </c>
      <c r="D110" s="23">
        <v>2.5139336992258281</v>
      </c>
      <c r="E110" s="23">
        <v>100</v>
      </c>
    </row>
    <row r="111" spans="1:5" x14ac:dyDescent="0.2">
      <c r="A111" s="13" t="s">
        <v>372</v>
      </c>
      <c r="B111" s="13" t="s">
        <v>2102</v>
      </c>
      <c r="C111" s="13" t="s">
        <v>373</v>
      </c>
      <c r="D111" s="31">
        <v>2.0613528965680952</v>
      </c>
      <c r="E111" s="31">
        <v>100</v>
      </c>
    </row>
  </sheetData>
  <sortState ref="A4:F111">
    <sortCondition descending="1" ref="F4:F111"/>
  </sortState>
  <mergeCells count="5">
    <mergeCell ref="D2:E2"/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B7EFD-CE3E-4313-A850-CC4F8865A1B1}">
  <sheetPr>
    <outlinePr summaryBelow="0" summaryRight="0"/>
  </sheetPr>
  <dimension ref="A1:I36"/>
  <sheetViews>
    <sheetView zoomScale="80" zoomScaleNormal="80" workbookViewId="0">
      <selection sqref="A1:I1"/>
    </sheetView>
  </sheetViews>
  <sheetFormatPr baseColWidth="10" defaultColWidth="8.6640625" defaultRowHeight="15" x14ac:dyDescent="0.2"/>
  <cols>
    <col min="1" max="1" width="17.33203125" customWidth="1"/>
    <col min="2" max="2" width="58.5" customWidth="1"/>
    <col min="3" max="3" width="38.33203125" customWidth="1"/>
    <col min="4" max="4" width="15.83203125" style="7" customWidth="1"/>
    <col min="5" max="5" width="19.6640625" style="5" customWidth="1"/>
    <col min="6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9" s="4" customFormat="1" ht="16" thickBot="1" x14ac:dyDescent="0.25">
      <c r="A1" s="88" t="s">
        <v>2956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82" t="s">
        <v>2</v>
      </c>
      <c r="C2" s="82" t="s">
        <v>3</v>
      </c>
      <c r="D2" s="86" t="s">
        <v>0</v>
      </c>
      <c r="E2" s="87"/>
      <c r="F2" s="4"/>
      <c r="G2" s="4"/>
      <c r="H2" s="4"/>
      <c r="I2" s="4"/>
    </row>
    <row r="3" spans="1:9" ht="16" thickBot="1" x14ac:dyDescent="0.25">
      <c r="A3" s="81"/>
      <c r="B3" s="83"/>
      <c r="C3" s="83"/>
      <c r="D3" s="14" t="s">
        <v>375</v>
      </c>
      <c r="E3" s="15" t="s">
        <v>376</v>
      </c>
    </row>
    <row r="4" spans="1:9" x14ac:dyDescent="0.2">
      <c r="A4" s="16" t="s">
        <v>1494</v>
      </c>
      <c r="B4" s="29" t="s">
        <v>2229</v>
      </c>
      <c r="C4" s="17" t="s">
        <v>1495</v>
      </c>
      <c r="D4" s="33">
        <v>3.8891207468462303</v>
      </c>
      <c r="E4" s="35">
        <v>2.0410882885989743</v>
      </c>
    </row>
    <row r="5" spans="1:9" x14ac:dyDescent="0.2">
      <c r="A5" s="18" t="s">
        <v>1496</v>
      </c>
      <c r="B5" s="12" t="s">
        <v>2230</v>
      </c>
      <c r="C5" s="12" t="s">
        <v>1497</v>
      </c>
      <c r="D5" s="32">
        <v>2.3826878362797319</v>
      </c>
      <c r="E5" s="36">
        <v>2.0861749998768397</v>
      </c>
    </row>
    <row r="6" spans="1:9" x14ac:dyDescent="0.2">
      <c r="A6" s="18" t="s">
        <v>1498</v>
      </c>
      <c r="B6" s="12" t="s">
        <v>2231</v>
      </c>
      <c r="C6" s="12" t="s">
        <v>1499</v>
      </c>
      <c r="D6" s="32">
        <v>2.2298257056583246</v>
      </c>
      <c r="E6" s="36">
        <v>2.1539890271898092</v>
      </c>
    </row>
    <row r="7" spans="1:9" x14ac:dyDescent="0.2">
      <c r="A7" s="18" t="s">
        <v>1500</v>
      </c>
      <c r="B7" s="12" t="s">
        <v>2090</v>
      </c>
      <c r="C7" s="12" t="s">
        <v>1501</v>
      </c>
      <c r="D7" s="32">
        <v>2.9837673027769123</v>
      </c>
      <c r="E7" s="36">
        <v>2.2630699707313391</v>
      </c>
    </row>
    <row r="8" spans="1:9" x14ac:dyDescent="0.2">
      <c r="A8" s="18" t="s">
        <v>1502</v>
      </c>
      <c r="B8" s="12" t="s">
        <v>2232</v>
      </c>
      <c r="C8" s="12" t="s">
        <v>1503</v>
      </c>
      <c r="D8" s="32">
        <v>4.8755579013439405</v>
      </c>
      <c r="E8" s="36">
        <v>2.3678914289266517</v>
      </c>
    </row>
    <row r="9" spans="1:9" x14ac:dyDescent="0.2">
      <c r="A9" s="18" t="s">
        <v>1504</v>
      </c>
      <c r="B9" s="12" t="s">
        <v>2233</v>
      </c>
      <c r="C9" s="12" t="s">
        <v>1505</v>
      </c>
      <c r="D9" s="32">
        <v>2.4388721411593424</v>
      </c>
      <c r="E9" s="36">
        <v>2.3732859819085834</v>
      </c>
    </row>
    <row r="10" spans="1:9" x14ac:dyDescent="0.2">
      <c r="A10" s="18" t="s">
        <v>1506</v>
      </c>
      <c r="B10" s="12" t="s">
        <v>2234</v>
      </c>
      <c r="C10" s="12" t="s">
        <v>1507</v>
      </c>
      <c r="D10" s="32">
        <v>4.5403367520235483</v>
      </c>
      <c r="E10" s="36">
        <v>2.4406836799252423</v>
      </c>
    </row>
    <row r="11" spans="1:9" x14ac:dyDescent="0.2">
      <c r="A11" s="18" t="s">
        <v>1508</v>
      </c>
      <c r="B11" s="12" t="s">
        <v>2037</v>
      </c>
      <c r="C11" s="12" t="s">
        <v>1509</v>
      </c>
      <c r="D11" s="32">
        <v>3.0313322044731379</v>
      </c>
      <c r="E11" s="36">
        <v>2.4614763165201898</v>
      </c>
    </row>
    <row r="12" spans="1:9" x14ac:dyDescent="0.2">
      <c r="A12" s="18" t="s">
        <v>1510</v>
      </c>
      <c r="B12" s="12" t="s">
        <v>2235</v>
      </c>
      <c r="C12" s="12" t="s">
        <v>1511</v>
      </c>
      <c r="D12" s="32">
        <v>2.4307984363008162</v>
      </c>
      <c r="E12" s="36">
        <v>2.4951676899545356</v>
      </c>
    </row>
    <row r="13" spans="1:9" x14ac:dyDescent="0.2">
      <c r="A13" s="18" t="s">
        <v>1512</v>
      </c>
      <c r="B13" s="12" t="s">
        <v>2236</v>
      </c>
      <c r="C13" s="12" t="s">
        <v>1513</v>
      </c>
      <c r="D13" s="32">
        <v>2.2915055387677503</v>
      </c>
      <c r="E13" s="36">
        <v>2.5581711746238929</v>
      </c>
    </row>
    <row r="14" spans="1:9" x14ac:dyDescent="0.2">
      <c r="A14" s="18" t="s">
        <v>1514</v>
      </c>
      <c r="B14" s="12" t="s">
        <v>2237</v>
      </c>
      <c r="C14" s="12" t="s">
        <v>1515</v>
      </c>
      <c r="D14" s="32">
        <v>3.514242837782545</v>
      </c>
      <c r="E14" s="36">
        <v>2.5690491303401775</v>
      </c>
    </row>
    <row r="15" spans="1:9" x14ac:dyDescent="0.2">
      <c r="A15" s="18" t="s">
        <v>1516</v>
      </c>
      <c r="B15" s="12" t="s">
        <v>2237</v>
      </c>
      <c r="C15" s="12" t="s">
        <v>1515</v>
      </c>
      <c r="D15" s="32">
        <v>3.514242837782545</v>
      </c>
      <c r="E15" s="36">
        <v>2.5690491303401775</v>
      </c>
    </row>
    <row r="16" spans="1:9" x14ac:dyDescent="0.2">
      <c r="A16" s="18" t="s">
        <v>1517</v>
      </c>
      <c r="B16" s="12" t="s">
        <v>2238</v>
      </c>
      <c r="C16" s="12" t="s">
        <v>1518</v>
      </c>
      <c r="D16" s="32">
        <v>3.5643516258998558</v>
      </c>
      <c r="E16" s="36">
        <v>3.1867148292207177</v>
      </c>
    </row>
    <row r="17" spans="1:5" x14ac:dyDescent="0.2">
      <c r="A17" s="18" t="s">
        <v>1519</v>
      </c>
      <c r="B17" s="12" t="s">
        <v>2239</v>
      </c>
      <c r="C17" s="12" t="s">
        <v>122</v>
      </c>
      <c r="D17" s="32">
        <v>2.8955906434273166</v>
      </c>
      <c r="E17" s="36">
        <v>3.8655373461325286</v>
      </c>
    </row>
    <row r="18" spans="1:5" x14ac:dyDescent="0.2">
      <c r="A18" s="18" t="s">
        <v>1520</v>
      </c>
      <c r="B18" s="12" t="s">
        <v>2240</v>
      </c>
      <c r="C18" s="12" t="s">
        <v>1521</v>
      </c>
      <c r="D18" s="32">
        <v>2.2911946926322835</v>
      </c>
      <c r="E18" s="36">
        <v>4.2033606052674317</v>
      </c>
    </row>
    <row r="19" spans="1:5" x14ac:dyDescent="0.2">
      <c r="A19" s="18" t="s">
        <v>1522</v>
      </c>
      <c r="B19" s="12" t="s">
        <v>2241</v>
      </c>
      <c r="C19" s="12" t="s">
        <v>1523</v>
      </c>
      <c r="D19" s="32">
        <v>3.6411054912946157</v>
      </c>
      <c r="E19" s="36">
        <v>5.7189045460391092</v>
      </c>
    </row>
    <row r="20" spans="1:5" x14ac:dyDescent="0.2">
      <c r="A20" s="18" t="s">
        <v>1524</v>
      </c>
      <c r="B20" s="12" t="s">
        <v>2242</v>
      </c>
      <c r="C20" s="12" t="s">
        <v>1525</v>
      </c>
      <c r="D20" s="32">
        <v>3.8679219851229458</v>
      </c>
      <c r="E20" s="36">
        <v>6.2371322933277451</v>
      </c>
    </row>
    <row r="21" spans="1:5" x14ac:dyDescent="0.2">
      <c r="A21" s="18" t="s">
        <v>1526</v>
      </c>
      <c r="B21" s="12" t="s">
        <v>2243</v>
      </c>
      <c r="C21" s="12" t="s">
        <v>1527</v>
      </c>
      <c r="D21" s="32">
        <v>4.8350320616936191</v>
      </c>
      <c r="E21" s="36">
        <v>9.5945450524440776</v>
      </c>
    </row>
    <row r="22" spans="1:5" x14ac:dyDescent="0.2">
      <c r="A22" s="18" t="s">
        <v>1528</v>
      </c>
      <c r="B22" s="12" t="s">
        <v>2244</v>
      </c>
      <c r="C22" s="12" t="s">
        <v>1529</v>
      </c>
      <c r="D22" s="32">
        <v>100</v>
      </c>
      <c r="E22" s="36">
        <v>100</v>
      </c>
    </row>
    <row r="23" spans="1:5" x14ac:dyDescent="0.2">
      <c r="A23" s="18" t="s">
        <v>1530</v>
      </c>
      <c r="B23" s="12" t="s">
        <v>2245</v>
      </c>
      <c r="C23" s="12" t="s">
        <v>1531</v>
      </c>
      <c r="D23" s="32">
        <v>100</v>
      </c>
      <c r="E23" s="36">
        <v>100</v>
      </c>
    </row>
    <row r="24" spans="1:5" x14ac:dyDescent="0.2">
      <c r="A24" s="18" t="s">
        <v>1532</v>
      </c>
      <c r="B24" s="12" t="s">
        <v>2246</v>
      </c>
      <c r="C24" s="12" t="s">
        <v>1533</v>
      </c>
      <c r="D24" s="32">
        <v>100</v>
      </c>
      <c r="E24" s="36">
        <v>100</v>
      </c>
    </row>
    <row r="25" spans="1:5" x14ac:dyDescent="0.2">
      <c r="A25" s="18" t="s">
        <v>1534</v>
      </c>
      <c r="B25" s="12" t="s">
        <v>2247</v>
      </c>
      <c r="C25" s="12" t="s">
        <v>1535</v>
      </c>
      <c r="D25" s="32">
        <v>100</v>
      </c>
      <c r="E25" s="36">
        <v>100</v>
      </c>
    </row>
    <row r="26" spans="1:5" x14ac:dyDescent="0.2">
      <c r="A26" s="18" t="s">
        <v>1536</v>
      </c>
      <c r="B26" s="12" t="s">
        <v>2248</v>
      </c>
      <c r="C26" s="12" t="s">
        <v>1537</v>
      </c>
      <c r="D26" s="32">
        <v>100</v>
      </c>
      <c r="E26" s="36">
        <v>100</v>
      </c>
    </row>
    <row r="27" spans="1:5" x14ac:dyDescent="0.2">
      <c r="A27" s="18" t="s">
        <v>1538</v>
      </c>
      <c r="B27" s="12" t="s">
        <v>2249</v>
      </c>
      <c r="C27" s="12" t="s">
        <v>1539</v>
      </c>
      <c r="D27" s="32">
        <v>100</v>
      </c>
      <c r="E27" s="36">
        <v>100</v>
      </c>
    </row>
    <row r="28" spans="1:5" x14ac:dyDescent="0.2">
      <c r="A28" s="18" t="s">
        <v>1540</v>
      </c>
      <c r="B28" s="12" t="s">
        <v>2145</v>
      </c>
      <c r="C28" s="12" t="s">
        <v>1541</v>
      </c>
      <c r="D28" s="32">
        <v>100</v>
      </c>
      <c r="E28" s="36">
        <v>100</v>
      </c>
    </row>
    <row r="29" spans="1:5" x14ac:dyDescent="0.2">
      <c r="A29" s="18" t="s">
        <v>1542</v>
      </c>
      <c r="B29" s="12" t="s">
        <v>2250</v>
      </c>
      <c r="C29" s="12" t="s">
        <v>1543</v>
      </c>
      <c r="D29" s="32">
        <v>100</v>
      </c>
      <c r="E29" s="36">
        <v>100</v>
      </c>
    </row>
    <row r="30" spans="1:5" x14ac:dyDescent="0.2">
      <c r="A30" s="18" t="s">
        <v>1670</v>
      </c>
      <c r="B30" s="12" t="s">
        <v>2251</v>
      </c>
      <c r="C30" s="12" t="s">
        <v>1544</v>
      </c>
      <c r="D30" s="32">
        <v>100</v>
      </c>
      <c r="E30" s="36">
        <v>100</v>
      </c>
    </row>
    <row r="31" spans="1:5" x14ac:dyDescent="0.2">
      <c r="A31" s="18" t="s">
        <v>1545</v>
      </c>
      <c r="B31" s="12" t="s">
        <v>2252</v>
      </c>
      <c r="C31" s="12" t="s">
        <v>1546</v>
      </c>
      <c r="D31" s="32">
        <v>100</v>
      </c>
      <c r="E31" s="36">
        <v>100</v>
      </c>
    </row>
    <row r="32" spans="1:5" x14ac:dyDescent="0.2">
      <c r="A32" s="18" t="s">
        <v>1547</v>
      </c>
      <c r="B32" s="12" t="s">
        <v>2253</v>
      </c>
      <c r="C32" s="12" t="s">
        <v>1548</v>
      </c>
      <c r="D32" s="32">
        <v>100</v>
      </c>
      <c r="E32" s="36">
        <v>100</v>
      </c>
    </row>
    <row r="33" spans="1:5" x14ac:dyDescent="0.2">
      <c r="A33" s="18" t="s">
        <v>1549</v>
      </c>
      <c r="B33" s="12" t="s">
        <v>2254</v>
      </c>
      <c r="C33" s="12" t="s">
        <v>1550</v>
      </c>
      <c r="D33" s="32">
        <v>100</v>
      </c>
      <c r="E33" s="36">
        <v>100</v>
      </c>
    </row>
    <row r="34" spans="1:5" x14ac:dyDescent="0.2">
      <c r="A34" s="18" t="s">
        <v>1551</v>
      </c>
      <c r="B34" s="27" t="s">
        <v>2102</v>
      </c>
      <c r="C34" s="12" t="s">
        <v>1552</v>
      </c>
      <c r="D34" s="32">
        <v>100</v>
      </c>
      <c r="E34" s="36">
        <v>100</v>
      </c>
    </row>
    <row r="35" spans="1:5" x14ac:dyDescent="0.2">
      <c r="A35" s="18" t="s">
        <v>1553</v>
      </c>
      <c r="B35" s="12" t="s">
        <v>2255</v>
      </c>
      <c r="C35" s="12" t="s">
        <v>1554</v>
      </c>
      <c r="D35" s="32">
        <v>100</v>
      </c>
      <c r="E35" s="36">
        <v>100</v>
      </c>
    </row>
    <row r="36" spans="1:5" ht="16" thickBot="1" x14ac:dyDescent="0.25">
      <c r="A36" s="19" t="s">
        <v>1555</v>
      </c>
      <c r="B36" s="20" t="s">
        <v>2256</v>
      </c>
      <c r="C36" s="20" t="s">
        <v>1556</v>
      </c>
      <c r="D36" s="34">
        <v>100</v>
      </c>
      <c r="E36" s="37">
        <v>100</v>
      </c>
    </row>
  </sheetData>
  <sortState ref="A4:F36">
    <sortCondition ref="F4:F36"/>
  </sortState>
  <mergeCells count="5">
    <mergeCell ref="C2:C3"/>
    <mergeCell ref="B2:B3"/>
    <mergeCell ref="A2:A3"/>
    <mergeCell ref="D2:E2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5BCD9-A5D3-4E9C-9F53-FEFBAB1B75E8}">
  <sheetPr>
    <outlinePr summaryBelow="0" summaryRight="0"/>
  </sheetPr>
  <dimension ref="A1:I540"/>
  <sheetViews>
    <sheetView zoomScale="80" zoomScaleNormal="80" workbookViewId="0">
      <selection sqref="A1:I1"/>
    </sheetView>
  </sheetViews>
  <sheetFormatPr baseColWidth="10" defaultColWidth="8.83203125" defaultRowHeight="15" x14ac:dyDescent="0.2"/>
  <cols>
    <col min="1" max="1" width="17.83203125" customWidth="1"/>
    <col min="2" max="2" width="56.5" customWidth="1"/>
    <col min="3" max="3" width="24.5" customWidth="1"/>
    <col min="4" max="5" width="15.5" customWidth="1"/>
    <col min="7" max="7" width="11.33203125" bestFit="1" customWidth="1"/>
    <col min="10" max="10" width="11.33203125" bestFit="1" customWidth="1"/>
  </cols>
  <sheetData>
    <row r="1" spans="1:9" s="1" customFormat="1" ht="16" thickBot="1" x14ac:dyDescent="0.25">
      <c r="A1" s="88" t="s">
        <v>2957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82" t="s">
        <v>2</v>
      </c>
      <c r="C2" s="78" t="s">
        <v>3</v>
      </c>
      <c r="D2" s="38" t="s">
        <v>0</v>
      </c>
      <c r="E2" s="1"/>
      <c r="F2" s="1"/>
      <c r="G2" s="1"/>
      <c r="H2" s="1"/>
      <c r="I2" s="1"/>
    </row>
    <row r="3" spans="1:9" ht="16" thickBot="1" x14ac:dyDescent="0.25">
      <c r="A3" s="81"/>
      <c r="B3" s="83"/>
      <c r="C3" s="90"/>
      <c r="D3" s="39" t="s">
        <v>4</v>
      </c>
    </row>
    <row r="4" spans="1:9" x14ac:dyDescent="0.2">
      <c r="A4" s="16" t="s">
        <v>463</v>
      </c>
      <c r="B4" s="17" t="s">
        <v>2257</v>
      </c>
      <c r="C4" s="40" t="s">
        <v>464</v>
      </c>
      <c r="D4" s="22">
        <v>100</v>
      </c>
    </row>
    <row r="5" spans="1:9" x14ac:dyDescent="0.2">
      <c r="A5" s="18" t="s">
        <v>465</v>
      </c>
      <c r="B5" s="27" t="s">
        <v>2102</v>
      </c>
      <c r="C5" s="41" t="s">
        <v>466</v>
      </c>
      <c r="D5" s="24">
        <v>100</v>
      </c>
    </row>
    <row r="6" spans="1:9" x14ac:dyDescent="0.2">
      <c r="A6" s="18" t="s">
        <v>467</v>
      </c>
      <c r="B6" s="12" t="s">
        <v>2258</v>
      </c>
      <c r="C6" s="41" t="s">
        <v>464</v>
      </c>
      <c r="D6" s="24">
        <v>100</v>
      </c>
    </row>
    <row r="7" spans="1:9" x14ac:dyDescent="0.2">
      <c r="A7" s="18" t="s">
        <v>468</v>
      </c>
      <c r="B7" s="12" t="s">
        <v>2259</v>
      </c>
      <c r="C7" s="41" t="s">
        <v>469</v>
      </c>
      <c r="D7" s="24">
        <v>100</v>
      </c>
    </row>
    <row r="8" spans="1:9" x14ac:dyDescent="0.2">
      <c r="A8" s="18" t="s">
        <v>470</v>
      </c>
      <c r="B8" s="27" t="s">
        <v>2102</v>
      </c>
      <c r="C8" s="41" t="s">
        <v>471</v>
      </c>
      <c r="D8" s="24">
        <v>100</v>
      </c>
    </row>
    <row r="9" spans="1:9" x14ac:dyDescent="0.2">
      <c r="A9" s="18" t="s">
        <v>472</v>
      </c>
      <c r="B9" s="12" t="s">
        <v>2168</v>
      </c>
      <c r="C9" s="41" t="s">
        <v>473</v>
      </c>
      <c r="D9" s="24">
        <v>100</v>
      </c>
    </row>
    <row r="10" spans="1:9" x14ac:dyDescent="0.2">
      <c r="A10" s="18" t="s">
        <v>474</v>
      </c>
      <c r="B10" s="12" t="s">
        <v>2260</v>
      </c>
      <c r="C10" s="41" t="s">
        <v>212</v>
      </c>
      <c r="D10" s="24">
        <v>100</v>
      </c>
    </row>
    <row r="11" spans="1:9" x14ac:dyDescent="0.2">
      <c r="A11" s="18" t="s">
        <v>475</v>
      </c>
      <c r="B11" s="12" t="s">
        <v>2261</v>
      </c>
      <c r="C11" s="41" t="s">
        <v>476</v>
      </c>
      <c r="D11" s="24">
        <v>100</v>
      </c>
    </row>
    <row r="12" spans="1:9" x14ac:dyDescent="0.2">
      <c r="A12" s="18" t="s">
        <v>477</v>
      </c>
      <c r="B12" s="12" t="s">
        <v>2262</v>
      </c>
      <c r="C12" s="41" t="s">
        <v>478</v>
      </c>
      <c r="D12" s="24">
        <v>100</v>
      </c>
    </row>
    <row r="13" spans="1:9" x14ac:dyDescent="0.2">
      <c r="A13" s="18" t="s">
        <v>479</v>
      </c>
      <c r="B13" s="12" t="s">
        <v>2232</v>
      </c>
      <c r="C13" s="41" t="s">
        <v>480</v>
      </c>
      <c r="D13" s="24">
        <v>100</v>
      </c>
    </row>
    <row r="14" spans="1:9" x14ac:dyDescent="0.2">
      <c r="A14" s="18" t="s">
        <v>481</v>
      </c>
      <c r="B14" s="12" t="s">
        <v>2170</v>
      </c>
      <c r="C14" s="41" t="s">
        <v>482</v>
      </c>
      <c r="D14" s="24">
        <v>100</v>
      </c>
    </row>
    <row r="15" spans="1:9" x14ac:dyDescent="0.2">
      <c r="A15" s="18" t="s">
        <v>483</v>
      </c>
      <c r="B15" s="12" t="s">
        <v>2263</v>
      </c>
      <c r="C15" s="41" t="s">
        <v>484</v>
      </c>
      <c r="D15" s="24">
        <v>100</v>
      </c>
    </row>
    <row r="16" spans="1:9" x14ac:dyDescent="0.2">
      <c r="A16" s="18" t="s">
        <v>485</v>
      </c>
      <c r="B16" s="12" t="s">
        <v>2038</v>
      </c>
      <c r="C16" s="41" t="s">
        <v>486</v>
      </c>
      <c r="D16" s="24">
        <v>100</v>
      </c>
    </row>
    <row r="17" spans="1:4" x14ac:dyDescent="0.2">
      <c r="A17" s="18" t="s">
        <v>487</v>
      </c>
      <c r="B17" s="12" t="s">
        <v>2264</v>
      </c>
      <c r="C17" s="41" t="s">
        <v>488</v>
      </c>
      <c r="D17" s="24">
        <v>100</v>
      </c>
    </row>
    <row r="18" spans="1:4" x14ac:dyDescent="0.2">
      <c r="A18" s="18" t="s">
        <v>489</v>
      </c>
      <c r="B18" s="12" t="s">
        <v>2265</v>
      </c>
      <c r="C18" s="41" t="s">
        <v>490</v>
      </c>
      <c r="D18" s="24">
        <v>100</v>
      </c>
    </row>
    <row r="19" spans="1:4" x14ac:dyDescent="0.2">
      <c r="A19" s="18" t="s">
        <v>491</v>
      </c>
      <c r="B19" s="12" t="s">
        <v>2266</v>
      </c>
      <c r="C19" s="41" t="s">
        <v>492</v>
      </c>
      <c r="D19" s="24">
        <v>100</v>
      </c>
    </row>
    <row r="20" spans="1:4" x14ac:dyDescent="0.2">
      <c r="A20" s="18" t="s">
        <v>493</v>
      </c>
      <c r="B20" s="12" t="s">
        <v>2267</v>
      </c>
      <c r="C20" s="41" t="s">
        <v>494</v>
      </c>
      <c r="D20" s="24">
        <v>100</v>
      </c>
    </row>
    <row r="21" spans="1:4" x14ac:dyDescent="0.2">
      <c r="A21" s="18" t="s">
        <v>495</v>
      </c>
      <c r="B21" s="12" t="s">
        <v>2268</v>
      </c>
      <c r="C21" s="41" t="s">
        <v>496</v>
      </c>
      <c r="D21" s="24">
        <v>100</v>
      </c>
    </row>
    <row r="22" spans="1:4" x14ac:dyDescent="0.2">
      <c r="A22" s="18" t="s">
        <v>497</v>
      </c>
      <c r="B22" s="12" t="s">
        <v>2269</v>
      </c>
      <c r="C22" s="41" t="s">
        <v>498</v>
      </c>
      <c r="D22" s="24">
        <v>100</v>
      </c>
    </row>
    <row r="23" spans="1:4" x14ac:dyDescent="0.2">
      <c r="A23" s="18" t="s">
        <v>499</v>
      </c>
      <c r="B23" s="12" t="s">
        <v>2270</v>
      </c>
      <c r="C23" s="41" t="s">
        <v>500</v>
      </c>
      <c r="D23" s="24">
        <v>100</v>
      </c>
    </row>
    <row r="24" spans="1:4" x14ac:dyDescent="0.2">
      <c r="A24" s="18" t="s">
        <v>501</v>
      </c>
      <c r="B24" s="12" t="s">
        <v>2271</v>
      </c>
      <c r="C24" s="41" t="s">
        <v>502</v>
      </c>
      <c r="D24" s="24">
        <v>100</v>
      </c>
    </row>
    <row r="25" spans="1:4" x14ac:dyDescent="0.2">
      <c r="A25" s="18" t="s">
        <v>503</v>
      </c>
      <c r="B25" s="12" t="s">
        <v>2272</v>
      </c>
      <c r="C25" s="41" t="s">
        <v>504</v>
      </c>
      <c r="D25" s="24">
        <v>100</v>
      </c>
    </row>
    <row r="26" spans="1:4" x14ac:dyDescent="0.2">
      <c r="A26" s="18" t="s">
        <v>505</v>
      </c>
      <c r="B26" s="12" t="s">
        <v>2102</v>
      </c>
      <c r="C26" s="41" t="s">
        <v>506</v>
      </c>
      <c r="D26" s="24">
        <v>100</v>
      </c>
    </row>
    <row r="27" spans="1:4" x14ac:dyDescent="0.2">
      <c r="A27" s="18" t="s">
        <v>507</v>
      </c>
      <c r="B27" s="12" t="s">
        <v>2273</v>
      </c>
      <c r="C27" s="41" t="s">
        <v>508</v>
      </c>
      <c r="D27" s="24">
        <v>100</v>
      </c>
    </row>
    <row r="28" spans="1:4" x14ac:dyDescent="0.2">
      <c r="A28" s="18" t="s">
        <v>509</v>
      </c>
      <c r="B28" s="12" t="s">
        <v>2274</v>
      </c>
      <c r="C28" s="41" t="s">
        <v>510</v>
      </c>
      <c r="D28" s="24">
        <v>100</v>
      </c>
    </row>
    <row r="29" spans="1:4" x14ac:dyDescent="0.2">
      <c r="A29" s="18" t="s">
        <v>511</v>
      </c>
      <c r="B29" s="12" t="s">
        <v>2275</v>
      </c>
      <c r="C29" s="41" t="s">
        <v>512</v>
      </c>
      <c r="D29" s="24">
        <v>100</v>
      </c>
    </row>
    <row r="30" spans="1:4" x14ac:dyDescent="0.2">
      <c r="A30" s="18" t="s">
        <v>513</v>
      </c>
      <c r="B30" s="12" t="s">
        <v>2276</v>
      </c>
      <c r="C30" s="41" t="s">
        <v>514</v>
      </c>
      <c r="D30" s="24">
        <v>100</v>
      </c>
    </row>
    <row r="31" spans="1:4" x14ac:dyDescent="0.2">
      <c r="A31" s="18" t="s">
        <v>515</v>
      </c>
      <c r="B31" s="12" t="s">
        <v>2129</v>
      </c>
      <c r="C31" s="41" t="s">
        <v>516</v>
      </c>
      <c r="D31" s="24">
        <v>100</v>
      </c>
    </row>
    <row r="32" spans="1:4" x14ac:dyDescent="0.2">
      <c r="A32" s="18" t="s">
        <v>517</v>
      </c>
      <c r="B32" s="12" t="s">
        <v>2277</v>
      </c>
      <c r="C32" s="41" t="s">
        <v>518</v>
      </c>
      <c r="D32" s="24">
        <v>100</v>
      </c>
    </row>
    <row r="33" spans="1:4" x14ac:dyDescent="0.2">
      <c r="A33" s="18" t="s">
        <v>519</v>
      </c>
      <c r="B33" s="12" t="s">
        <v>2278</v>
      </c>
      <c r="C33" s="41" t="s">
        <v>520</v>
      </c>
      <c r="D33" s="24">
        <v>100</v>
      </c>
    </row>
    <row r="34" spans="1:4" x14ac:dyDescent="0.2">
      <c r="A34" s="18" t="s">
        <v>521</v>
      </c>
      <c r="B34" s="12" t="s">
        <v>2279</v>
      </c>
      <c r="C34" s="41" t="s">
        <v>442</v>
      </c>
      <c r="D34" s="24">
        <v>100</v>
      </c>
    </row>
    <row r="35" spans="1:4" x14ac:dyDescent="0.2">
      <c r="A35" s="18" t="s">
        <v>522</v>
      </c>
      <c r="B35" s="12" t="s">
        <v>2280</v>
      </c>
      <c r="C35" s="41" t="s">
        <v>523</v>
      </c>
      <c r="D35" s="24">
        <v>100</v>
      </c>
    </row>
    <row r="36" spans="1:4" x14ac:dyDescent="0.2">
      <c r="A36" s="18" t="s">
        <v>524</v>
      </c>
      <c r="B36" s="12" t="s">
        <v>2281</v>
      </c>
      <c r="C36" s="41" t="s">
        <v>525</v>
      </c>
      <c r="D36" s="24">
        <v>100</v>
      </c>
    </row>
    <row r="37" spans="1:4" x14ac:dyDescent="0.2">
      <c r="A37" s="18" t="s">
        <v>526</v>
      </c>
      <c r="B37" s="12" t="s">
        <v>2253</v>
      </c>
      <c r="C37" s="41" t="s">
        <v>527</v>
      </c>
      <c r="D37" s="24">
        <v>100</v>
      </c>
    </row>
    <row r="38" spans="1:4" x14ac:dyDescent="0.2">
      <c r="A38" s="18" t="s">
        <v>528</v>
      </c>
      <c r="B38" s="12" t="s">
        <v>2282</v>
      </c>
      <c r="C38" s="41" t="s">
        <v>529</v>
      </c>
      <c r="D38" s="24">
        <v>100</v>
      </c>
    </row>
    <row r="39" spans="1:4" x14ac:dyDescent="0.2">
      <c r="A39" s="18" t="s">
        <v>530</v>
      </c>
      <c r="B39" s="12" t="s">
        <v>2283</v>
      </c>
      <c r="C39" s="41" t="s">
        <v>531</v>
      </c>
      <c r="D39" s="24">
        <v>100</v>
      </c>
    </row>
    <row r="40" spans="1:4" x14ac:dyDescent="0.2">
      <c r="A40" s="18" t="s">
        <v>532</v>
      </c>
      <c r="B40" s="12" t="s">
        <v>2284</v>
      </c>
      <c r="C40" s="41" t="s">
        <v>533</v>
      </c>
      <c r="D40" s="24">
        <v>100</v>
      </c>
    </row>
    <row r="41" spans="1:4" x14ac:dyDescent="0.2">
      <c r="A41" s="18" t="s">
        <v>534</v>
      </c>
      <c r="B41" s="12" t="s">
        <v>2285</v>
      </c>
      <c r="C41" s="41" t="s">
        <v>535</v>
      </c>
      <c r="D41" s="24">
        <v>100</v>
      </c>
    </row>
    <row r="42" spans="1:4" x14ac:dyDescent="0.2">
      <c r="A42" s="18" t="s">
        <v>536</v>
      </c>
      <c r="B42" s="12" t="s">
        <v>2286</v>
      </c>
      <c r="C42" s="41" t="s">
        <v>537</v>
      </c>
      <c r="D42" s="24">
        <v>100</v>
      </c>
    </row>
    <row r="43" spans="1:4" x14ac:dyDescent="0.2">
      <c r="A43" s="18" t="s">
        <v>538</v>
      </c>
      <c r="B43" s="12" t="s">
        <v>2104</v>
      </c>
      <c r="C43" s="41" t="s">
        <v>539</v>
      </c>
      <c r="D43" s="24">
        <v>100</v>
      </c>
    </row>
    <row r="44" spans="1:4" x14ac:dyDescent="0.2">
      <c r="A44" s="18" t="s">
        <v>540</v>
      </c>
      <c r="B44" s="12" t="s">
        <v>2287</v>
      </c>
      <c r="C44" s="41" t="s">
        <v>541</v>
      </c>
      <c r="D44" s="24">
        <v>100</v>
      </c>
    </row>
    <row r="45" spans="1:4" x14ac:dyDescent="0.2">
      <c r="A45" s="18" t="s">
        <v>542</v>
      </c>
      <c r="B45" s="12" t="s">
        <v>2288</v>
      </c>
      <c r="C45" s="41" t="s">
        <v>543</v>
      </c>
      <c r="D45" s="24">
        <v>100</v>
      </c>
    </row>
    <row r="46" spans="1:4" x14ac:dyDescent="0.2">
      <c r="A46" s="18" t="s">
        <v>544</v>
      </c>
      <c r="B46" s="12" t="s">
        <v>2206</v>
      </c>
      <c r="C46" s="41" t="s">
        <v>545</v>
      </c>
      <c r="D46" s="24">
        <v>100</v>
      </c>
    </row>
    <row r="47" spans="1:4" x14ac:dyDescent="0.2">
      <c r="A47" s="18" t="s">
        <v>546</v>
      </c>
      <c r="B47" s="12" t="s">
        <v>2289</v>
      </c>
      <c r="C47" s="41" t="s">
        <v>547</v>
      </c>
      <c r="D47" s="24">
        <v>100</v>
      </c>
    </row>
    <row r="48" spans="1:4" x14ac:dyDescent="0.2">
      <c r="A48" s="18" t="s">
        <v>548</v>
      </c>
      <c r="B48" s="12" t="s">
        <v>2280</v>
      </c>
      <c r="C48" s="41" t="s">
        <v>549</v>
      </c>
      <c r="D48" s="24">
        <v>100</v>
      </c>
    </row>
    <row r="49" spans="1:4" x14ac:dyDescent="0.2">
      <c r="A49" s="18" t="s">
        <v>550</v>
      </c>
      <c r="B49" s="12" t="s">
        <v>2290</v>
      </c>
      <c r="C49" s="41" t="s">
        <v>551</v>
      </c>
      <c r="D49" s="24">
        <v>100</v>
      </c>
    </row>
    <row r="50" spans="1:4" x14ac:dyDescent="0.2">
      <c r="A50" s="18" t="s">
        <v>552</v>
      </c>
      <c r="B50" s="12" t="s">
        <v>2291</v>
      </c>
      <c r="C50" s="41" t="s">
        <v>553</v>
      </c>
      <c r="D50" s="24">
        <v>100</v>
      </c>
    </row>
    <row r="51" spans="1:4" x14ac:dyDescent="0.2">
      <c r="A51" s="18" t="s">
        <v>554</v>
      </c>
      <c r="B51" s="12" t="s">
        <v>2292</v>
      </c>
      <c r="C51" s="41" t="s">
        <v>555</v>
      </c>
      <c r="D51" s="24">
        <v>100</v>
      </c>
    </row>
    <row r="52" spans="1:4" x14ac:dyDescent="0.2">
      <c r="A52" s="18" t="s">
        <v>556</v>
      </c>
      <c r="B52" s="12" t="s">
        <v>2293</v>
      </c>
      <c r="C52" s="41" t="s">
        <v>557</v>
      </c>
      <c r="D52" s="24">
        <v>100</v>
      </c>
    </row>
    <row r="53" spans="1:4" x14ac:dyDescent="0.2">
      <c r="A53" s="18" t="s">
        <v>558</v>
      </c>
      <c r="B53" s="12" t="s">
        <v>2294</v>
      </c>
      <c r="C53" s="41" t="s">
        <v>559</v>
      </c>
      <c r="D53" s="24">
        <v>100</v>
      </c>
    </row>
    <row r="54" spans="1:4" x14ac:dyDescent="0.2">
      <c r="A54" s="18" t="s">
        <v>560</v>
      </c>
      <c r="B54" s="12" t="s">
        <v>2295</v>
      </c>
      <c r="C54" s="41" t="s">
        <v>561</v>
      </c>
      <c r="D54" s="24">
        <v>100</v>
      </c>
    </row>
    <row r="55" spans="1:4" x14ac:dyDescent="0.2">
      <c r="A55" s="18" t="s">
        <v>562</v>
      </c>
      <c r="B55" s="12" t="s">
        <v>2296</v>
      </c>
      <c r="C55" s="41" t="s">
        <v>563</v>
      </c>
      <c r="D55" s="24">
        <v>100</v>
      </c>
    </row>
    <row r="56" spans="1:4" x14ac:dyDescent="0.2">
      <c r="A56" s="18" t="s">
        <v>564</v>
      </c>
      <c r="B56" s="12" t="s">
        <v>2102</v>
      </c>
      <c r="C56" s="41" t="s">
        <v>565</v>
      </c>
      <c r="D56" s="24">
        <v>100</v>
      </c>
    </row>
    <row r="57" spans="1:4" x14ac:dyDescent="0.2">
      <c r="A57" s="18" t="s">
        <v>566</v>
      </c>
      <c r="B57" s="12" t="s">
        <v>2297</v>
      </c>
      <c r="C57" s="41" t="s">
        <v>567</v>
      </c>
      <c r="D57" s="24">
        <v>100</v>
      </c>
    </row>
    <row r="58" spans="1:4" x14ac:dyDescent="0.2">
      <c r="A58" s="18" t="s">
        <v>568</v>
      </c>
      <c r="B58" s="12" t="s">
        <v>2298</v>
      </c>
      <c r="C58" s="41" t="s">
        <v>569</v>
      </c>
      <c r="D58" s="24">
        <v>100</v>
      </c>
    </row>
    <row r="59" spans="1:4" x14ac:dyDescent="0.2">
      <c r="A59" s="18" t="s">
        <v>570</v>
      </c>
      <c r="B59" s="12" t="s">
        <v>2167</v>
      </c>
      <c r="C59" s="41" t="s">
        <v>571</v>
      </c>
      <c r="D59" s="24">
        <v>100</v>
      </c>
    </row>
    <row r="60" spans="1:4" x14ac:dyDescent="0.2">
      <c r="A60" s="18" t="s">
        <v>572</v>
      </c>
      <c r="B60" s="12" t="s">
        <v>2299</v>
      </c>
      <c r="C60" s="41" t="s">
        <v>573</v>
      </c>
      <c r="D60" s="24">
        <v>100</v>
      </c>
    </row>
    <row r="61" spans="1:4" x14ac:dyDescent="0.2">
      <c r="A61" s="18" t="s">
        <v>574</v>
      </c>
      <c r="B61" s="12" t="s">
        <v>2300</v>
      </c>
      <c r="C61" s="41" t="s">
        <v>575</v>
      </c>
      <c r="D61" s="24">
        <v>100</v>
      </c>
    </row>
    <row r="62" spans="1:4" x14ac:dyDescent="0.2">
      <c r="A62" s="18" t="s">
        <v>576</v>
      </c>
      <c r="B62" s="12" t="s">
        <v>2301</v>
      </c>
      <c r="C62" s="41" t="s">
        <v>577</v>
      </c>
      <c r="D62" s="24">
        <v>100</v>
      </c>
    </row>
    <row r="63" spans="1:4" x14ac:dyDescent="0.2">
      <c r="A63" s="18" t="s">
        <v>578</v>
      </c>
      <c r="B63" s="12" t="s">
        <v>2302</v>
      </c>
      <c r="C63" s="41" t="s">
        <v>579</v>
      </c>
      <c r="D63" s="24">
        <v>36.28901459055448</v>
      </c>
    </row>
    <row r="64" spans="1:4" x14ac:dyDescent="0.2">
      <c r="A64" s="18" t="s">
        <v>580</v>
      </c>
      <c r="B64" s="12" t="s">
        <v>1671</v>
      </c>
      <c r="C64" s="41" t="s">
        <v>581</v>
      </c>
      <c r="D64" s="24">
        <v>30.909600558159624</v>
      </c>
    </row>
    <row r="65" spans="1:4" x14ac:dyDescent="0.2">
      <c r="A65" s="18" t="s">
        <v>582</v>
      </c>
      <c r="B65" s="12" t="s">
        <v>2303</v>
      </c>
      <c r="C65" s="41" t="s">
        <v>583</v>
      </c>
      <c r="D65" s="24">
        <v>25.994874097331881</v>
      </c>
    </row>
    <row r="66" spans="1:4" x14ac:dyDescent="0.2">
      <c r="A66" s="18" t="s">
        <v>584</v>
      </c>
      <c r="B66" s="12" t="s">
        <v>2304</v>
      </c>
      <c r="C66" s="41" t="s">
        <v>585</v>
      </c>
      <c r="D66" s="24">
        <v>19.929854749712764</v>
      </c>
    </row>
    <row r="67" spans="1:4" x14ac:dyDescent="0.2">
      <c r="A67" s="18" t="s">
        <v>586</v>
      </c>
      <c r="B67" s="12" t="s">
        <v>2305</v>
      </c>
      <c r="C67" s="41" t="s">
        <v>587</v>
      </c>
      <c r="D67" s="24">
        <v>17.655466043822162</v>
      </c>
    </row>
    <row r="68" spans="1:4" x14ac:dyDescent="0.2">
      <c r="A68" s="18" t="s">
        <v>588</v>
      </c>
      <c r="B68" s="12" t="s">
        <v>2306</v>
      </c>
      <c r="C68" s="41" t="s">
        <v>589</v>
      </c>
      <c r="D68" s="24">
        <v>15.033450523710728</v>
      </c>
    </row>
    <row r="69" spans="1:4" x14ac:dyDescent="0.2">
      <c r="A69" s="18" t="s">
        <v>590</v>
      </c>
      <c r="B69" s="12" t="s">
        <v>2307</v>
      </c>
      <c r="C69" s="41" t="s">
        <v>591</v>
      </c>
      <c r="D69" s="24">
        <v>14.722266372131351</v>
      </c>
    </row>
    <row r="70" spans="1:4" x14ac:dyDescent="0.2">
      <c r="A70" s="18" t="s">
        <v>592</v>
      </c>
      <c r="B70" s="12" t="s">
        <v>2308</v>
      </c>
      <c r="C70" s="41" t="s">
        <v>494</v>
      </c>
      <c r="D70" s="24">
        <v>14.618312396770715</v>
      </c>
    </row>
    <row r="71" spans="1:4" x14ac:dyDescent="0.2">
      <c r="A71" s="18" t="s">
        <v>593</v>
      </c>
      <c r="B71" s="12" t="s">
        <v>2309</v>
      </c>
      <c r="C71" s="41" t="s">
        <v>594</v>
      </c>
      <c r="D71" s="24">
        <v>13.54847968901546</v>
      </c>
    </row>
    <row r="72" spans="1:4" x14ac:dyDescent="0.2">
      <c r="A72" s="18" t="s">
        <v>595</v>
      </c>
      <c r="B72" s="12" t="s">
        <v>2310</v>
      </c>
      <c r="C72" s="41" t="s">
        <v>596</v>
      </c>
      <c r="D72" s="24">
        <v>12.97916388256586</v>
      </c>
    </row>
    <row r="73" spans="1:4" x14ac:dyDescent="0.2">
      <c r="A73" s="18" t="s">
        <v>597</v>
      </c>
      <c r="B73" s="12" t="s">
        <v>2311</v>
      </c>
      <c r="C73" s="41" t="s">
        <v>598</v>
      </c>
      <c r="D73" s="24">
        <v>12.924585834429223</v>
      </c>
    </row>
    <row r="74" spans="1:4" x14ac:dyDescent="0.2">
      <c r="A74" s="18" t="s">
        <v>599</v>
      </c>
      <c r="B74" s="12" t="s">
        <v>2312</v>
      </c>
      <c r="C74" s="41" t="s">
        <v>600</v>
      </c>
      <c r="D74" s="24">
        <v>11.940234108038977</v>
      </c>
    </row>
    <row r="75" spans="1:4" x14ac:dyDescent="0.2">
      <c r="A75" s="18" t="s">
        <v>601</v>
      </c>
      <c r="B75" s="12" t="s">
        <v>2313</v>
      </c>
      <c r="C75" s="41" t="s">
        <v>602</v>
      </c>
      <c r="D75" s="24">
        <v>11.582918390345919</v>
      </c>
    </row>
    <row r="76" spans="1:4" x14ac:dyDescent="0.2">
      <c r="A76" s="18" t="s">
        <v>603</v>
      </c>
      <c r="B76" s="12" t="s">
        <v>2168</v>
      </c>
      <c r="C76" s="41" t="s">
        <v>604</v>
      </c>
      <c r="D76" s="24">
        <v>11.241264243122304</v>
      </c>
    </row>
    <row r="77" spans="1:4" x14ac:dyDescent="0.2">
      <c r="A77" s="18" t="s">
        <v>605</v>
      </c>
      <c r="B77" s="12" t="s">
        <v>2314</v>
      </c>
      <c r="C77" s="41" t="s">
        <v>606</v>
      </c>
      <c r="D77" s="24">
        <v>11.179577548704772</v>
      </c>
    </row>
    <row r="78" spans="1:4" x14ac:dyDescent="0.2">
      <c r="A78" s="18" t="s">
        <v>607</v>
      </c>
      <c r="B78" s="12" t="s">
        <v>2315</v>
      </c>
      <c r="C78" s="41" t="s">
        <v>608</v>
      </c>
      <c r="D78" s="24">
        <v>10.75433033910072</v>
      </c>
    </row>
    <row r="79" spans="1:4" x14ac:dyDescent="0.2">
      <c r="A79" s="18" t="s">
        <v>609</v>
      </c>
      <c r="B79" s="12" t="s">
        <v>2316</v>
      </c>
      <c r="C79" s="41" t="s">
        <v>610</v>
      </c>
      <c r="D79" s="24">
        <v>10.622755552192812</v>
      </c>
    </row>
    <row r="80" spans="1:4" x14ac:dyDescent="0.2">
      <c r="A80" s="18" t="s">
        <v>611</v>
      </c>
      <c r="B80" s="12" t="s">
        <v>2169</v>
      </c>
      <c r="C80" s="41" t="s">
        <v>612</v>
      </c>
      <c r="D80" s="24">
        <v>10.431714612201016</v>
      </c>
    </row>
    <row r="81" spans="1:4" x14ac:dyDescent="0.2">
      <c r="A81" s="18" t="s">
        <v>613</v>
      </c>
      <c r="B81" s="12" t="s">
        <v>2317</v>
      </c>
      <c r="C81" s="41" t="s">
        <v>614</v>
      </c>
      <c r="D81" s="24">
        <v>9.4900423961433447</v>
      </c>
    </row>
    <row r="82" spans="1:4" x14ac:dyDescent="0.2">
      <c r="A82" s="18" t="s">
        <v>615</v>
      </c>
      <c r="B82" s="12" t="s">
        <v>2318</v>
      </c>
      <c r="C82" s="41" t="s">
        <v>616</v>
      </c>
      <c r="D82" s="24">
        <v>9.114498969611466</v>
      </c>
    </row>
    <row r="83" spans="1:4" x14ac:dyDescent="0.2">
      <c r="A83" s="18" t="s">
        <v>617</v>
      </c>
      <c r="B83" s="12" t="s">
        <v>2319</v>
      </c>
      <c r="C83" s="41" t="s">
        <v>618</v>
      </c>
      <c r="D83" s="24">
        <v>8.8690641094470983</v>
      </c>
    </row>
    <row r="84" spans="1:4" x14ac:dyDescent="0.2">
      <c r="A84" s="18" t="s">
        <v>619</v>
      </c>
      <c r="B84" s="12" t="s">
        <v>2320</v>
      </c>
      <c r="C84" s="41" t="s">
        <v>620</v>
      </c>
      <c r="D84" s="24">
        <v>8.6900561971523498</v>
      </c>
    </row>
    <row r="85" spans="1:4" x14ac:dyDescent="0.2">
      <c r="A85" s="18" t="s">
        <v>621</v>
      </c>
      <c r="B85" s="12" t="s">
        <v>2321</v>
      </c>
      <c r="C85" s="41" t="s">
        <v>622</v>
      </c>
      <c r="D85" s="24">
        <v>8.4103630313815962</v>
      </c>
    </row>
    <row r="86" spans="1:4" x14ac:dyDescent="0.2">
      <c r="A86" s="18" t="s">
        <v>623</v>
      </c>
      <c r="B86" s="12" t="s">
        <v>2322</v>
      </c>
      <c r="C86" s="41" t="s">
        <v>624</v>
      </c>
      <c r="D86" s="24">
        <v>8.3979801858306704</v>
      </c>
    </row>
    <row r="87" spans="1:4" x14ac:dyDescent="0.2">
      <c r="A87" s="18" t="s">
        <v>625</v>
      </c>
      <c r="B87" s="12" t="s">
        <v>2323</v>
      </c>
      <c r="C87" s="41" t="s">
        <v>626</v>
      </c>
      <c r="D87" s="24">
        <v>8.3397037800336662</v>
      </c>
    </row>
    <row r="88" spans="1:4" x14ac:dyDescent="0.2">
      <c r="A88" s="18" t="s">
        <v>627</v>
      </c>
      <c r="B88" s="12" t="s">
        <v>2324</v>
      </c>
      <c r="C88" s="41" t="s">
        <v>628</v>
      </c>
      <c r="D88" s="24">
        <v>8.0969524462751306</v>
      </c>
    </row>
    <row r="89" spans="1:4" x14ac:dyDescent="0.2">
      <c r="A89" s="18" t="s">
        <v>629</v>
      </c>
      <c r="B89" s="12" t="s">
        <v>2325</v>
      </c>
      <c r="C89" s="41" t="s">
        <v>630</v>
      </c>
      <c r="D89" s="24">
        <v>7.973734823289969</v>
      </c>
    </row>
    <row r="90" spans="1:4" x14ac:dyDescent="0.2">
      <c r="A90" s="18" t="s">
        <v>631</v>
      </c>
      <c r="B90" s="12" t="s">
        <v>2326</v>
      </c>
      <c r="C90" s="41" t="s">
        <v>632</v>
      </c>
      <c r="D90" s="24">
        <v>7.8943685559971106</v>
      </c>
    </row>
    <row r="91" spans="1:4" x14ac:dyDescent="0.2">
      <c r="A91" s="18" t="s">
        <v>633</v>
      </c>
      <c r="B91" s="12" t="s">
        <v>2326</v>
      </c>
      <c r="C91" s="41" t="s">
        <v>634</v>
      </c>
      <c r="D91" s="24">
        <v>7.8943685559971106</v>
      </c>
    </row>
    <row r="92" spans="1:4" x14ac:dyDescent="0.2">
      <c r="A92" s="18" t="s">
        <v>635</v>
      </c>
      <c r="B92" s="12" t="s">
        <v>2327</v>
      </c>
      <c r="C92" s="41" t="s">
        <v>636</v>
      </c>
      <c r="D92" s="24">
        <v>7.470617733087674</v>
      </c>
    </row>
    <row r="93" spans="1:4" x14ac:dyDescent="0.2">
      <c r="A93" s="18" t="s">
        <v>637</v>
      </c>
      <c r="B93" s="12" t="s">
        <v>2328</v>
      </c>
      <c r="C93" s="41" t="s">
        <v>638</v>
      </c>
      <c r="D93" s="24">
        <v>7.4469195578047369</v>
      </c>
    </row>
    <row r="94" spans="1:4" x14ac:dyDescent="0.2">
      <c r="A94" s="18" t="s">
        <v>639</v>
      </c>
      <c r="B94" s="12" t="s">
        <v>2329</v>
      </c>
      <c r="C94" s="41" t="s">
        <v>640</v>
      </c>
      <c r="D94" s="24">
        <v>7.3193127778492428</v>
      </c>
    </row>
    <row r="95" spans="1:4" x14ac:dyDescent="0.2">
      <c r="A95" s="18" t="s">
        <v>641</v>
      </c>
      <c r="B95" s="12" t="s">
        <v>2319</v>
      </c>
      <c r="C95" s="41" t="s">
        <v>642</v>
      </c>
      <c r="D95" s="24">
        <v>7.1302501350777563</v>
      </c>
    </row>
    <row r="96" spans="1:4" x14ac:dyDescent="0.2">
      <c r="A96" s="18" t="s">
        <v>643</v>
      </c>
      <c r="B96" s="12" t="s">
        <v>2043</v>
      </c>
      <c r="C96" s="41" t="s">
        <v>644</v>
      </c>
      <c r="D96" s="24">
        <v>6.5946841843453408</v>
      </c>
    </row>
    <row r="97" spans="1:4" x14ac:dyDescent="0.2">
      <c r="A97" s="18" t="s">
        <v>645</v>
      </c>
      <c r="B97" s="12" t="s">
        <v>2274</v>
      </c>
      <c r="C97" s="41" t="s">
        <v>646</v>
      </c>
      <c r="D97" s="24">
        <v>6.28731817907705</v>
      </c>
    </row>
    <row r="98" spans="1:4" x14ac:dyDescent="0.2">
      <c r="A98" s="18" t="s">
        <v>647</v>
      </c>
      <c r="B98" s="12" t="s">
        <v>2330</v>
      </c>
      <c r="C98" s="41" t="s">
        <v>648</v>
      </c>
      <c r="D98" s="24">
        <v>6.1508805692034141</v>
      </c>
    </row>
    <row r="99" spans="1:4" x14ac:dyDescent="0.2">
      <c r="A99" s="18" t="s">
        <v>649</v>
      </c>
      <c r="B99" s="12" t="s">
        <v>2138</v>
      </c>
      <c r="C99" s="41" t="s">
        <v>650</v>
      </c>
      <c r="D99" s="24">
        <v>6.140704870432411</v>
      </c>
    </row>
    <row r="100" spans="1:4" x14ac:dyDescent="0.2">
      <c r="A100" s="18" t="s">
        <v>651</v>
      </c>
      <c r="B100" s="12" t="s">
        <v>2138</v>
      </c>
      <c r="C100" s="41" t="s">
        <v>650</v>
      </c>
      <c r="D100" s="24">
        <v>6.140704870432411</v>
      </c>
    </row>
    <row r="101" spans="1:4" x14ac:dyDescent="0.2">
      <c r="A101" s="18" t="s">
        <v>652</v>
      </c>
      <c r="B101" s="12" t="s">
        <v>2138</v>
      </c>
      <c r="C101" s="41" t="s">
        <v>650</v>
      </c>
      <c r="D101" s="24">
        <v>6.140704870432411</v>
      </c>
    </row>
    <row r="102" spans="1:4" x14ac:dyDescent="0.2">
      <c r="A102" s="18" t="s">
        <v>653</v>
      </c>
      <c r="B102" s="12" t="s">
        <v>2331</v>
      </c>
      <c r="C102" s="41" t="s">
        <v>654</v>
      </c>
      <c r="D102" s="24">
        <v>6.1245722312019719</v>
      </c>
    </row>
    <row r="103" spans="1:4" x14ac:dyDescent="0.2">
      <c r="A103" s="18" t="s">
        <v>655</v>
      </c>
      <c r="B103" s="12" t="s">
        <v>2332</v>
      </c>
      <c r="C103" s="41" t="s">
        <v>656</v>
      </c>
      <c r="D103" s="24">
        <v>6.1095901206563719</v>
      </c>
    </row>
    <row r="104" spans="1:4" x14ac:dyDescent="0.2">
      <c r="A104" s="18" t="s">
        <v>657</v>
      </c>
      <c r="B104" s="12" t="s">
        <v>2333</v>
      </c>
      <c r="C104" s="41" t="s">
        <v>658</v>
      </c>
      <c r="D104" s="24">
        <v>6.1090928037860728</v>
      </c>
    </row>
    <row r="105" spans="1:4" x14ac:dyDescent="0.2">
      <c r="A105" s="18" t="s">
        <v>659</v>
      </c>
      <c r="B105" s="12" t="s">
        <v>2334</v>
      </c>
      <c r="C105" s="41" t="s">
        <v>660</v>
      </c>
      <c r="D105" s="24">
        <v>6.0655453098123946</v>
      </c>
    </row>
    <row r="106" spans="1:4" x14ac:dyDescent="0.2">
      <c r="A106" s="18" t="s">
        <v>661</v>
      </c>
      <c r="B106" s="12" t="s">
        <v>2335</v>
      </c>
      <c r="C106" s="41" t="s">
        <v>662</v>
      </c>
      <c r="D106" s="24">
        <v>5.8977752346428476</v>
      </c>
    </row>
    <row r="107" spans="1:4" x14ac:dyDescent="0.2">
      <c r="A107" s="18" t="s">
        <v>663</v>
      </c>
      <c r="B107" s="12" t="s">
        <v>2177</v>
      </c>
      <c r="C107" s="41" t="s">
        <v>664</v>
      </c>
      <c r="D107" s="24">
        <v>5.8613701719400693</v>
      </c>
    </row>
    <row r="108" spans="1:4" x14ac:dyDescent="0.2">
      <c r="A108" s="18" t="s">
        <v>665</v>
      </c>
      <c r="B108" s="12" t="s">
        <v>2336</v>
      </c>
      <c r="C108" s="41" t="s">
        <v>666</v>
      </c>
      <c r="D108" s="24">
        <v>5.7729341031944168</v>
      </c>
    </row>
    <row r="109" spans="1:4" x14ac:dyDescent="0.2">
      <c r="A109" s="18" t="s">
        <v>667</v>
      </c>
      <c r="B109" s="12" t="s">
        <v>2337</v>
      </c>
      <c r="C109" s="41" t="s">
        <v>668</v>
      </c>
      <c r="D109" s="24">
        <v>5.6835321515993176</v>
      </c>
    </row>
    <row r="110" spans="1:4" x14ac:dyDescent="0.2">
      <c r="A110" s="18" t="s">
        <v>669</v>
      </c>
      <c r="B110" s="12" t="s">
        <v>2338</v>
      </c>
      <c r="C110" s="41" t="s">
        <v>670</v>
      </c>
      <c r="D110" s="24">
        <v>5.6715115048634557</v>
      </c>
    </row>
    <row r="111" spans="1:4" x14ac:dyDescent="0.2">
      <c r="A111" s="18" t="s">
        <v>671</v>
      </c>
      <c r="B111" s="12" t="s">
        <v>2339</v>
      </c>
      <c r="C111" s="41" t="s">
        <v>672</v>
      </c>
      <c r="D111" s="24">
        <v>5.6322904466163077</v>
      </c>
    </row>
    <row r="112" spans="1:4" x14ac:dyDescent="0.2">
      <c r="A112" s="18" t="s">
        <v>673</v>
      </c>
      <c r="B112" s="12" t="s">
        <v>2307</v>
      </c>
      <c r="C112" s="41" t="s">
        <v>674</v>
      </c>
      <c r="D112" s="24">
        <v>5.6219743113340899</v>
      </c>
    </row>
    <row r="113" spans="1:4" x14ac:dyDescent="0.2">
      <c r="A113" s="18" t="s">
        <v>675</v>
      </c>
      <c r="B113" s="12" t="s">
        <v>2340</v>
      </c>
      <c r="C113" s="41" t="s">
        <v>676</v>
      </c>
      <c r="D113" s="24">
        <v>5.6144469598061173</v>
      </c>
    </row>
    <row r="114" spans="1:4" x14ac:dyDescent="0.2">
      <c r="A114" s="18" t="s">
        <v>677</v>
      </c>
      <c r="B114" s="12" t="s">
        <v>2093</v>
      </c>
      <c r="C114" s="41" t="s">
        <v>678</v>
      </c>
      <c r="D114" s="24">
        <v>5.607623762423052</v>
      </c>
    </row>
    <row r="115" spans="1:4" x14ac:dyDescent="0.2">
      <c r="A115" s="18" t="s">
        <v>679</v>
      </c>
      <c r="B115" s="12" t="s">
        <v>2341</v>
      </c>
      <c r="C115" s="41" t="s">
        <v>680</v>
      </c>
      <c r="D115" s="24">
        <v>5.577973225548102</v>
      </c>
    </row>
    <row r="116" spans="1:4" x14ac:dyDescent="0.2">
      <c r="A116" s="18" t="s">
        <v>681</v>
      </c>
      <c r="B116" s="12" t="s">
        <v>2342</v>
      </c>
      <c r="C116" s="41" t="s">
        <v>682</v>
      </c>
      <c r="D116" s="24">
        <v>5.5484692647813869</v>
      </c>
    </row>
    <row r="117" spans="1:4" x14ac:dyDescent="0.2">
      <c r="A117" s="18" t="s">
        <v>683</v>
      </c>
      <c r="B117" s="12" t="s">
        <v>2343</v>
      </c>
      <c r="C117" s="41" t="s">
        <v>684</v>
      </c>
      <c r="D117" s="24">
        <v>5.5225139932015823</v>
      </c>
    </row>
    <row r="118" spans="1:4" x14ac:dyDescent="0.2">
      <c r="A118" s="18" t="s">
        <v>685</v>
      </c>
      <c r="B118" s="12" t="s">
        <v>2261</v>
      </c>
      <c r="C118" s="41" t="s">
        <v>686</v>
      </c>
      <c r="D118" s="24">
        <v>5.5104356726369739</v>
      </c>
    </row>
    <row r="119" spans="1:4" x14ac:dyDescent="0.2">
      <c r="A119" s="18" t="s">
        <v>687</v>
      </c>
      <c r="B119" s="12" t="s">
        <v>2261</v>
      </c>
      <c r="C119" s="41" t="s">
        <v>686</v>
      </c>
      <c r="D119" s="24">
        <v>5.5104356726369739</v>
      </c>
    </row>
    <row r="120" spans="1:4" x14ac:dyDescent="0.2">
      <c r="A120" s="18" t="s">
        <v>688</v>
      </c>
      <c r="B120" s="12" t="s">
        <v>2261</v>
      </c>
      <c r="C120" s="41" t="s">
        <v>686</v>
      </c>
      <c r="D120" s="24">
        <v>5.5104356726369739</v>
      </c>
    </row>
    <row r="121" spans="1:4" x14ac:dyDescent="0.2">
      <c r="A121" s="18" t="s">
        <v>689</v>
      </c>
      <c r="B121" s="12" t="s">
        <v>2344</v>
      </c>
      <c r="C121" s="41" t="s">
        <v>690</v>
      </c>
      <c r="D121" s="24">
        <v>5.5083186268740461</v>
      </c>
    </row>
    <row r="122" spans="1:4" x14ac:dyDescent="0.2">
      <c r="A122" s="18" t="s">
        <v>691</v>
      </c>
      <c r="B122" s="12" t="s">
        <v>2344</v>
      </c>
      <c r="C122" s="41" t="s">
        <v>692</v>
      </c>
      <c r="D122" s="24">
        <v>5.5083186268740461</v>
      </c>
    </row>
    <row r="123" spans="1:4" x14ac:dyDescent="0.2">
      <c r="A123" s="18" t="s">
        <v>693</v>
      </c>
      <c r="B123" s="12" t="s">
        <v>2345</v>
      </c>
      <c r="C123" s="41" t="s">
        <v>694</v>
      </c>
      <c r="D123" s="24">
        <v>5.4942833167284455</v>
      </c>
    </row>
    <row r="124" spans="1:4" x14ac:dyDescent="0.2">
      <c r="A124" s="18" t="s">
        <v>695</v>
      </c>
      <c r="B124" s="12" t="s">
        <v>2346</v>
      </c>
      <c r="C124" s="41" t="s">
        <v>696</v>
      </c>
      <c r="D124" s="24">
        <v>5.4556439859592052</v>
      </c>
    </row>
    <row r="125" spans="1:4" x14ac:dyDescent="0.2">
      <c r="A125" s="18" t="s">
        <v>697</v>
      </c>
      <c r="B125" s="12" t="s">
        <v>2347</v>
      </c>
      <c r="C125" s="41" t="s">
        <v>698</v>
      </c>
      <c r="D125" s="24">
        <v>5.4493530331313149</v>
      </c>
    </row>
    <row r="126" spans="1:4" x14ac:dyDescent="0.2">
      <c r="A126" s="18" t="s">
        <v>699</v>
      </c>
      <c r="B126" s="12" t="s">
        <v>2348</v>
      </c>
      <c r="C126" s="41" t="s">
        <v>700</v>
      </c>
      <c r="D126" s="24">
        <v>5.3601676392902213</v>
      </c>
    </row>
    <row r="127" spans="1:4" x14ac:dyDescent="0.2">
      <c r="A127" s="18" t="s">
        <v>701</v>
      </c>
      <c r="B127" s="12" t="s">
        <v>2349</v>
      </c>
      <c r="C127" s="41" t="s">
        <v>702</v>
      </c>
      <c r="D127" s="24">
        <v>5.3226525508896962</v>
      </c>
    </row>
    <row r="128" spans="1:4" x14ac:dyDescent="0.2">
      <c r="A128" s="18" t="s">
        <v>703</v>
      </c>
      <c r="B128" s="12" t="s">
        <v>2102</v>
      </c>
      <c r="C128" s="41" t="s">
        <v>704</v>
      </c>
      <c r="D128" s="24">
        <v>5.2124135729705889</v>
      </c>
    </row>
    <row r="129" spans="1:4" x14ac:dyDescent="0.2">
      <c r="A129" s="18" t="s">
        <v>705</v>
      </c>
      <c r="B129" s="12" t="s">
        <v>2350</v>
      </c>
      <c r="C129" s="41" t="s">
        <v>706</v>
      </c>
      <c r="D129" s="24">
        <v>5.0616195027473649</v>
      </c>
    </row>
    <row r="130" spans="1:4" x14ac:dyDescent="0.2">
      <c r="A130" s="18" t="s">
        <v>707</v>
      </c>
      <c r="B130" s="12" t="s">
        <v>2102</v>
      </c>
      <c r="C130" s="41" t="s">
        <v>708</v>
      </c>
      <c r="D130" s="24">
        <v>5.0514805336833764</v>
      </c>
    </row>
    <row r="131" spans="1:4" x14ac:dyDescent="0.2">
      <c r="A131" s="18" t="s">
        <v>709</v>
      </c>
      <c r="B131" s="12" t="s">
        <v>2079</v>
      </c>
      <c r="C131" s="41" t="s">
        <v>710</v>
      </c>
      <c r="D131" s="24">
        <v>5.0031906725385573</v>
      </c>
    </row>
    <row r="132" spans="1:4" x14ac:dyDescent="0.2">
      <c r="A132" s="18" t="s">
        <v>711</v>
      </c>
      <c r="B132" s="12" t="s">
        <v>2351</v>
      </c>
      <c r="C132" s="41" t="s">
        <v>712</v>
      </c>
      <c r="D132" s="24">
        <v>4.9514332669498247</v>
      </c>
    </row>
    <row r="133" spans="1:4" x14ac:dyDescent="0.2">
      <c r="A133" s="18" t="s">
        <v>713</v>
      </c>
      <c r="B133" s="12" t="s">
        <v>2352</v>
      </c>
      <c r="C133" s="41" t="s">
        <v>714</v>
      </c>
      <c r="D133" s="24">
        <v>4.939315094028486</v>
      </c>
    </row>
    <row r="134" spans="1:4" x14ac:dyDescent="0.2">
      <c r="A134" s="18" t="s">
        <v>715</v>
      </c>
      <c r="B134" s="12" t="s">
        <v>2341</v>
      </c>
      <c r="C134" s="41" t="s">
        <v>716</v>
      </c>
      <c r="D134" s="24">
        <v>4.9283758919629621</v>
      </c>
    </row>
    <row r="135" spans="1:4" x14ac:dyDescent="0.2">
      <c r="A135" s="18" t="s">
        <v>717</v>
      </c>
      <c r="B135" s="12" t="s">
        <v>2333</v>
      </c>
      <c r="C135" s="41" t="s">
        <v>594</v>
      </c>
      <c r="D135" s="24">
        <v>4.917682442706325</v>
      </c>
    </row>
    <row r="136" spans="1:4" x14ac:dyDescent="0.2">
      <c r="A136" s="18" t="s">
        <v>718</v>
      </c>
      <c r="B136" s="12" t="s">
        <v>2353</v>
      </c>
      <c r="C136" s="41" t="s">
        <v>719</v>
      </c>
      <c r="D136" s="24">
        <v>4.9094316142252623</v>
      </c>
    </row>
    <row r="137" spans="1:4" x14ac:dyDescent="0.2">
      <c r="A137" s="18" t="s">
        <v>720</v>
      </c>
      <c r="B137" s="12" t="s">
        <v>2354</v>
      </c>
      <c r="C137" s="41" t="s">
        <v>721</v>
      </c>
      <c r="D137" s="24">
        <v>4.8997207501211646</v>
      </c>
    </row>
    <row r="138" spans="1:4" x14ac:dyDescent="0.2">
      <c r="A138" s="18" t="s">
        <v>722</v>
      </c>
      <c r="B138" s="12" t="s">
        <v>2355</v>
      </c>
      <c r="C138" s="41" t="s">
        <v>723</v>
      </c>
      <c r="D138" s="24">
        <v>4.8965911770677772</v>
      </c>
    </row>
    <row r="139" spans="1:4" x14ac:dyDescent="0.2">
      <c r="A139" s="18" t="s">
        <v>724</v>
      </c>
      <c r="B139" s="12" t="s">
        <v>2356</v>
      </c>
      <c r="C139" s="41" t="s">
        <v>725</v>
      </c>
      <c r="D139" s="24">
        <v>4.836996292010193</v>
      </c>
    </row>
    <row r="140" spans="1:4" x14ac:dyDescent="0.2">
      <c r="A140" s="18" t="s">
        <v>726</v>
      </c>
      <c r="B140" s="12" t="s">
        <v>2357</v>
      </c>
      <c r="C140" s="41" t="s">
        <v>727</v>
      </c>
      <c r="D140" s="24">
        <v>4.7954283656012988</v>
      </c>
    </row>
    <row r="141" spans="1:4" x14ac:dyDescent="0.2">
      <c r="A141" s="18" t="s">
        <v>728</v>
      </c>
      <c r="B141" s="12" t="s">
        <v>2358</v>
      </c>
      <c r="C141" s="41" t="s">
        <v>729</v>
      </c>
      <c r="D141" s="24">
        <v>4.7476451164446747</v>
      </c>
    </row>
    <row r="142" spans="1:4" x14ac:dyDescent="0.2">
      <c r="A142" s="18" t="s">
        <v>730</v>
      </c>
      <c r="B142" s="12" t="s">
        <v>2359</v>
      </c>
      <c r="C142" s="41" t="s">
        <v>731</v>
      </c>
      <c r="D142" s="24">
        <v>4.7165201868431073</v>
      </c>
    </row>
    <row r="143" spans="1:4" x14ac:dyDescent="0.2">
      <c r="A143" s="18" t="s">
        <v>732</v>
      </c>
      <c r="B143" s="12" t="s">
        <v>2360</v>
      </c>
      <c r="C143" s="41" t="s">
        <v>733</v>
      </c>
      <c r="D143" s="24">
        <v>4.691879269633878</v>
      </c>
    </row>
    <row r="144" spans="1:4" x14ac:dyDescent="0.2">
      <c r="A144" s="18" t="s">
        <v>734</v>
      </c>
      <c r="B144" s="12" t="s">
        <v>2361</v>
      </c>
      <c r="C144" s="41" t="s">
        <v>735</v>
      </c>
      <c r="D144" s="24">
        <v>4.6897147932763499</v>
      </c>
    </row>
    <row r="145" spans="1:4" x14ac:dyDescent="0.2">
      <c r="A145" s="18" t="s">
        <v>736</v>
      </c>
      <c r="B145" s="12" t="s">
        <v>2361</v>
      </c>
      <c r="C145" s="41" t="s">
        <v>735</v>
      </c>
      <c r="D145" s="24">
        <v>4.6720849253770735</v>
      </c>
    </row>
    <row r="146" spans="1:4" x14ac:dyDescent="0.2">
      <c r="A146" s="18" t="s">
        <v>737</v>
      </c>
      <c r="B146" s="12" t="s">
        <v>2216</v>
      </c>
      <c r="C146" s="41" t="s">
        <v>738</v>
      </c>
      <c r="D146" s="24">
        <v>4.6402969276400157</v>
      </c>
    </row>
    <row r="147" spans="1:4" x14ac:dyDescent="0.2">
      <c r="A147" s="18" t="s">
        <v>739</v>
      </c>
      <c r="B147" s="12" t="s">
        <v>2362</v>
      </c>
      <c r="C147" s="41" t="s">
        <v>740</v>
      </c>
      <c r="D147" s="24">
        <v>4.6360101070183344</v>
      </c>
    </row>
    <row r="148" spans="1:4" x14ac:dyDescent="0.2">
      <c r="A148" s="18" t="s">
        <v>741</v>
      </c>
      <c r="B148" s="12" t="s">
        <v>2105</v>
      </c>
      <c r="C148" s="41" t="s">
        <v>742</v>
      </c>
      <c r="D148" s="24">
        <v>4.6176161643629863</v>
      </c>
    </row>
    <row r="149" spans="1:4" x14ac:dyDescent="0.2">
      <c r="A149" s="18" t="s">
        <v>743</v>
      </c>
      <c r="B149" s="12" t="s">
        <v>374</v>
      </c>
      <c r="C149" s="41" t="s">
        <v>744</v>
      </c>
      <c r="D149" s="24">
        <v>4.60775913254247</v>
      </c>
    </row>
    <row r="150" spans="1:4" x14ac:dyDescent="0.2">
      <c r="A150" s="18" t="s">
        <v>745</v>
      </c>
      <c r="B150" s="12" t="s">
        <v>2363</v>
      </c>
      <c r="C150" s="41" t="s">
        <v>746</v>
      </c>
      <c r="D150" s="24">
        <v>4.5996020348105988</v>
      </c>
    </row>
    <row r="151" spans="1:4" x14ac:dyDescent="0.2">
      <c r="A151" s="18" t="s">
        <v>747</v>
      </c>
      <c r="B151" s="12" t="s">
        <v>2080</v>
      </c>
      <c r="C151" s="41" t="s">
        <v>748</v>
      </c>
      <c r="D151" s="24">
        <v>4.5992527275854922</v>
      </c>
    </row>
    <row r="152" spans="1:4" x14ac:dyDescent="0.2">
      <c r="A152" s="18" t="s">
        <v>749</v>
      </c>
      <c r="B152" s="12" t="s">
        <v>2364</v>
      </c>
      <c r="C152" s="41" t="s">
        <v>750</v>
      </c>
      <c r="D152" s="24">
        <v>4.505772859530385</v>
      </c>
    </row>
    <row r="153" spans="1:4" x14ac:dyDescent="0.2">
      <c r="A153" s="18" t="s">
        <v>751</v>
      </c>
      <c r="B153" s="12" t="s">
        <v>2365</v>
      </c>
      <c r="C153" s="41" t="s">
        <v>535</v>
      </c>
      <c r="D153" s="24">
        <v>4.4063508298649516</v>
      </c>
    </row>
    <row r="154" spans="1:4" x14ac:dyDescent="0.2">
      <c r="A154" s="18" t="s">
        <v>752</v>
      </c>
      <c r="B154" s="12" t="s">
        <v>2366</v>
      </c>
      <c r="C154" s="41" t="s">
        <v>753</v>
      </c>
      <c r="D154" s="24">
        <v>4.3305101382684574</v>
      </c>
    </row>
    <row r="155" spans="1:4" x14ac:dyDescent="0.2">
      <c r="A155" s="18" t="s">
        <v>754</v>
      </c>
      <c r="B155" s="12" t="s">
        <v>2367</v>
      </c>
      <c r="C155" s="41" t="s">
        <v>755</v>
      </c>
      <c r="D155" s="24">
        <v>4.2568932832333983</v>
      </c>
    </row>
    <row r="156" spans="1:4" x14ac:dyDescent="0.2">
      <c r="A156" s="18" t="s">
        <v>756</v>
      </c>
      <c r="B156" s="12" t="s">
        <v>2368</v>
      </c>
      <c r="C156" s="41" t="s">
        <v>482</v>
      </c>
      <c r="D156" s="24">
        <v>4.2566753409955354</v>
      </c>
    </row>
    <row r="157" spans="1:4" x14ac:dyDescent="0.2">
      <c r="A157" s="18" t="s">
        <v>757</v>
      </c>
      <c r="B157" s="12" t="s">
        <v>2369</v>
      </c>
      <c r="C157" s="41" t="s">
        <v>758</v>
      </c>
      <c r="D157" s="24">
        <v>4.2473597799877956</v>
      </c>
    </row>
    <row r="158" spans="1:4" x14ac:dyDescent="0.2">
      <c r="A158" s="18" t="s">
        <v>759</v>
      </c>
      <c r="B158" s="12" t="s">
        <v>2370</v>
      </c>
      <c r="C158" s="41" t="s">
        <v>760</v>
      </c>
      <c r="D158" s="24">
        <v>4.18335987300122</v>
      </c>
    </row>
    <row r="159" spans="1:4" x14ac:dyDescent="0.2">
      <c r="A159" s="18" t="s">
        <v>761</v>
      </c>
      <c r="B159" s="12" t="s">
        <v>2371</v>
      </c>
      <c r="C159" s="41" t="s">
        <v>762</v>
      </c>
      <c r="D159" s="24">
        <v>4.1833122946418859</v>
      </c>
    </row>
    <row r="160" spans="1:4" x14ac:dyDescent="0.2">
      <c r="A160" s="18" t="s">
        <v>763</v>
      </c>
      <c r="B160" s="12" t="s">
        <v>2055</v>
      </c>
      <c r="C160" s="41" t="s">
        <v>764</v>
      </c>
      <c r="D160" s="24">
        <v>4.1826037029609449</v>
      </c>
    </row>
    <row r="161" spans="1:4" x14ac:dyDescent="0.2">
      <c r="A161" s="18" t="s">
        <v>765</v>
      </c>
      <c r="B161" s="12" t="s">
        <v>2372</v>
      </c>
      <c r="C161" s="41" t="s">
        <v>766</v>
      </c>
      <c r="D161" s="24">
        <v>4.1651774896760925</v>
      </c>
    </row>
    <row r="162" spans="1:4" x14ac:dyDescent="0.2">
      <c r="A162" s="18" t="s">
        <v>767</v>
      </c>
      <c r="B162" s="12" t="s">
        <v>2373</v>
      </c>
      <c r="C162" s="41" t="s">
        <v>768</v>
      </c>
      <c r="D162" s="24">
        <v>4.1214007013731537</v>
      </c>
    </row>
    <row r="163" spans="1:4" x14ac:dyDescent="0.2">
      <c r="A163" s="18" t="s">
        <v>769</v>
      </c>
      <c r="B163" s="12" t="s">
        <v>2374</v>
      </c>
      <c r="C163" s="41" t="s">
        <v>770</v>
      </c>
      <c r="D163" s="24">
        <v>4.1034849759073238</v>
      </c>
    </row>
    <row r="164" spans="1:4" x14ac:dyDescent="0.2">
      <c r="A164" s="18" t="s">
        <v>771</v>
      </c>
      <c r="B164" s="12" t="s">
        <v>2375</v>
      </c>
      <c r="C164" s="41" t="s">
        <v>772</v>
      </c>
      <c r="D164" s="24">
        <v>4.0774060858025978</v>
      </c>
    </row>
    <row r="165" spans="1:4" x14ac:dyDescent="0.2">
      <c r="A165" s="18" t="s">
        <v>773</v>
      </c>
      <c r="B165" s="12" t="s">
        <v>2293</v>
      </c>
      <c r="C165" s="41" t="s">
        <v>774</v>
      </c>
      <c r="D165" s="24">
        <v>4.0679914747399044</v>
      </c>
    </row>
    <row r="166" spans="1:4" x14ac:dyDescent="0.2">
      <c r="A166" s="18" t="s">
        <v>775</v>
      </c>
      <c r="B166" s="12" t="s">
        <v>2376</v>
      </c>
      <c r="C166" s="41" t="s">
        <v>776</v>
      </c>
      <c r="D166" s="24">
        <v>4.0539177190270443</v>
      </c>
    </row>
    <row r="167" spans="1:4" x14ac:dyDescent="0.2">
      <c r="A167" s="18" t="s">
        <v>777</v>
      </c>
      <c r="B167" s="12" t="s">
        <v>2377</v>
      </c>
      <c r="C167" s="41" t="s">
        <v>778</v>
      </c>
      <c r="D167" s="24">
        <v>4.0494579350937485</v>
      </c>
    </row>
    <row r="168" spans="1:4" x14ac:dyDescent="0.2">
      <c r="A168" s="18" t="s">
        <v>779</v>
      </c>
      <c r="B168" s="12" t="s">
        <v>2378</v>
      </c>
      <c r="C168" s="41" t="s">
        <v>780</v>
      </c>
      <c r="D168" s="24">
        <v>4.0372276045467279</v>
      </c>
    </row>
    <row r="169" spans="1:4" x14ac:dyDescent="0.2">
      <c r="A169" s="18" t="s">
        <v>781</v>
      </c>
      <c r="B169" s="12" t="s">
        <v>2333</v>
      </c>
      <c r="C169" s="41" t="s">
        <v>782</v>
      </c>
      <c r="D169" s="24">
        <v>3.9797502060085264</v>
      </c>
    </row>
    <row r="170" spans="1:4" x14ac:dyDescent="0.2">
      <c r="A170" s="18" t="s">
        <v>783</v>
      </c>
      <c r="B170" s="12" t="s">
        <v>2379</v>
      </c>
      <c r="C170" s="41" t="s">
        <v>784</v>
      </c>
      <c r="D170" s="24">
        <v>3.9486882571459341</v>
      </c>
    </row>
    <row r="171" spans="1:4" x14ac:dyDescent="0.2">
      <c r="A171" s="18" t="s">
        <v>785</v>
      </c>
      <c r="B171" s="12" t="s">
        <v>2380</v>
      </c>
      <c r="C171" s="41" t="s">
        <v>786</v>
      </c>
      <c r="D171" s="24">
        <v>3.9399886485998095</v>
      </c>
    </row>
    <row r="172" spans="1:4" x14ac:dyDescent="0.2">
      <c r="A172" s="18" t="s">
        <v>787</v>
      </c>
      <c r="B172" s="12" t="s">
        <v>2381</v>
      </c>
      <c r="C172" s="41" t="s">
        <v>788</v>
      </c>
      <c r="D172" s="24">
        <v>3.9282485968861192</v>
      </c>
    </row>
    <row r="173" spans="1:4" x14ac:dyDescent="0.2">
      <c r="A173" s="18" t="s">
        <v>789</v>
      </c>
      <c r="B173" s="12" t="s">
        <v>2382</v>
      </c>
      <c r="C173" s="41" t="s">
        <v>790</v>
      </c>
      <c r="D173" s="24">
        <v>3.9184746001866615</v>
      </c>
    </row>
    <row r="174" spans="1:4" x14ac:dyDescent="0.2">
      <c r="A174" s="18" t="s">
        <v>791</v>
      </c>
      <c r="B174" s="12" t="s">
        <v>2076</v>
      </c>
      <c r="C174" s="41" t="s">
        <v>792</v>
      </c>
      <c r="D174" s="24">
        <v>3.8854166918467095</v>
      </c>
    </row>
    <row r="175" spans="1:4" x14ac:dyDescent="0.2">
      <c r="A175" s="18" t="s">
        <v>793</v>
      </c>
      <c r="B175" s="12" t="s">
        <v>2383</v>
      </c>
      <c r="C175" s="41" t="s">
        <v>794</v>
      </c>
      <c r="D175" s="24">
        <v>3.8640919228310633</v>
      </c>
    </row>
    <row r="176" spans="1:4" x14ac:dyDescent="0.2">
      <c r="A176" s="18" t="s">
        <v>795</v>
      </c>
      <c r="B176" s="12" t="s">
        <v>2384</v>
      </c>
      <c r="C176" s="41" t="s">
        <v>796</v>
      </c>
      <c r="D176" s="24">
        <v>3.8461937504297623</v>
      </c>
    </row>
    <row r="177" spans="1:4" x14ac:dyDescent="0.2">
      <c r="A177" s="18" t="s">
        <v>797</v>
      </c>
      <c r="B177" s="12" t="s">
        <v>2077</v>
      </c>
      <c r="C177" s="41" t="s">
        <v>798</v>
      </c>
      <c r="D177" s="24">
        <v>3.8266541565512835</v>
      </c>
    </row>
    <row r="178" spans="1:4" x14ac:dyDescent="0.2">
      <c r="A178" s="18" t="s">
        <v>799</v>
      </c>
      <c r="B178" s="12" t="s">
        <v>2385</v>
      </c>
      <c r="C178" s="41" t="s">
        <v>800</v>
      </c>
      <c r="D178" s="24">
        <v>3.8226282357141907</v>
      </c>
    </row>
    <row r="179" spans="1:4" x14ac:dyDescent="0.2">
      <c r="A179" s="18" t="s">
        <v>801</v>
      </c>
      <c r="B179" s="12" t="s">
        <v>2385</v>
      </c>
      <c r="C179" s="41" t="s">
        <v>802</v>
      </c>
      <c r="D179" s="24">
        <v>3.8226282357141907</v>
      </c>
    </row>
    <row r="180" spans="1:4" x14ac:dyDescent="0.2">
      <c r="A180" s="18" t="s">
        <v>803</v>
      </c>
      <c r="B180" s="12" t="s">
        <v>2385</v>
      </c>
      <c r="C180" s="41" t="s">
        <v>802</v>
      </c>
      <c r="D180" s="24">
        <v>3.8226282357141907</v>
      </c>
    </row>
    <row r="181" spans="1:4" x14ac:dyDescent="0.2">
      <c r="A181" s="18" t="s">
        <v>804</v>
      </c>
      <c r="B181" s="12" t="s">
        <v>2076</v>
      </c>
      <c r="C181" s="41" t="s">
        <v>805</v>
      </c>
      <c r="D181" s="24">
        <v>3.8069662579811601</v>
      </c>
    </row>
    <row r="182" spans="1:4" x14ac:dyDescent="0.2">
      <c r="A182" s="18" t="s">
        <v>806</v>
      </c>
      <c r="B182" s="12" t="s">
        <v>2386</v>
      </c>
      <c r="C182" s="41" t="s">
        <v>807</v>
      </c>
      <c r="D182" s="24">
        <v>3.805291786540582</v>
      </c>
    </row>
    <row r="183" spans="1:4" x14ac:dyDescent="0.2">
      <c r="A183" s="18" t="s">
        <v>808</v>
      </c>
      <c r="B183" s="12" t="s">
        <v>2129</v>
      </c>
      <c r="C183" s="41" t="s">
        <v>809</v>
      </c>
      <c r="D183" s="24">
        <v>3.8041927617280935</v>
      </c>
    </row>
    <row r="184" spans="1:4" x14ac:dyDescent="0.2">
      <c r="A184" s="18" t="s">
        <v>810</v>
      </c>
      <c r="B184" s="12" t="s">
        <v>2387</v>
      </c>
      <c r="C184" s="41" t="s">
        <v>811</v>
      </c>
      <c r="D184" s="24">
        <v>3.7785171617799005</v>
      </c>
    </row>
    <row r="185" spans="1:4" x14ac:dyDescent="0.2">
      <c r="A185" s="18" t="s">
        <v>812</v>
      </c>
      <c r="B185" s="12" t="s">
        <v>2388</v>
      </c>
      <c r="C185" s="41" t="s">
        <v>813</v>
      </c>
      <c r="D185" s="24">
        <v>3.7586067146485034</v>
      </c>
    </row>
    <row r="186" spans="1:4" x14ac:dyDescent="0.2">
      <c r="A186" s="18" t="s">
        <v>814</v>
      </c>
      <c r="B186" s="12" t="s">
        <v>2389</v>
      </c>
      <c r="C186" s="41" t="s">
        <v>815</v>
      </c>
      <c r="D186" s="24">
        <v>3.7395141055454348</v>
      </c>
    </row>
    <row r="187" spans="1:4" x14ac:dyDescent="0.2">
      <c r="A187" s="18" t="s">
        <v>816</v>
      </c>
      <c r="B187" s="12" t="s">
        <v>2262</v>
      </c>
      <c r="C187" s="41" t="s">
        <v>817</v>
      </c>
      <c r="D187" s="24">
        <v>3.7311415061466757</v>
      </c>
    </row>
    <row r="188" spans="1:4" x14ac:dyDescent="0.2">
      <c r="A188" s="18" t="s">
        <v>818</v>
      </c>
      <c r="B188" s="12" t="s">
        <v>2102</v>
      </c>
      <c r="C188" s="41" t="s">
        <v>819</v>
      </c>
      <c r="D188" s="24">
        <v>3.7311415061466757</v>
      </c>
    </row>
    <row r="189" spans="1:4" x14ac:dyDescent="0.2">
      <c r="A189" s="18" t="s">
        <v>820</v>
      </c>
      <c r="B189" s="12" t="s">
        <v>2262</v>
      </c>
      <c r="C189" s="41" t="s">
        <v>817</v>
      </c>
      <c r="D189" s="24">
        <v>3.7311415061466757</v>
      </c>
    </row>
    <row r="190" spans="1:4" x14ac:dyDescent="0.2">
      <c r="A190" s="18" t="s">
        <v>821</v>
      </c>
      <c r="B190" s="12" t="s">
        <v>2262</v>
      </c>
      <c r="C190" s="41" t="s">
        <v>817</v>
      </c>
      <c r="D190" s="24">
        <v>3.7311415061466757</v>
      </c>
    </row>
    <row r="191" spans="1:4" x14ac:dyDescent="0.2">
      <c r="A191" s="18" t="s">
        <v>822</v>
      </c>
      <c r="B191" s="12" t="s">
        <v>2262</v>
      </c>
      <c r="C191" s="41" t="s">
        <v>817</v>
      </c>
      <c r="D191" s="24">
        <v>3.7311415061466757</v>
      </c>
    </row>
    <row r="192" spans="1:4" x14ac:dyDescent="0.2">
      <c r="A192" s="18" t="s">
        <v>823</v>
      </c>
      <c r="B192" s="12" t="s">
        <v>2390</v>
      </c>
      <c r="C192" s="41" t="s">
        <v>824</v>
      </c>
      <c r="D192" s="24">
        <v>3.7263157109610918</v>
      </c>
    </row>
    <row r="193" spans="1:4" x14ac:dyDescent="0.2">
      <c r="A193" s="18" t="s">
        <v>825</v>
      </c>
      <c r="B193" s="12" t="s">
        <v>2391</v>
      </c>
      <c r="C193" s="41" t="s">
        <v>826</v>
      </c>
      <c r="D193" s="24">
        <v>3.6948342803693786</v>
      </c>
    </row>
    <row r="194" spans="1:4" x14ac:dyDescent="0.2">
      <c r="A194" s="18" t="s">
        <v>827</v>
      </c>
      <c r="B194" s="12" t="s">
        <v>2392</v>
      </c>
      <c r="C194" s="41" t="s">
        <v>828</v>
      </c>
      <c r="D194" s="24">
        <v>3.6785084116872908</v>
      </c>
    </row>
    <row r="195" spans="1:4" x14ac:dyDescent="0.2">
      <c r="A195" s="18" t="s">
        <v>829</v>
      </c>
      <c r="B195" s="12" t="s">
        <v>2341</v>
      </c>
      <c r="C195" s="41" t="s">
        <v>830</v>
      </c>
      <c r="D195" s="24">
        <v>3.6654326334484897</v>
      </c>
    </row>
    <row r="196" spans="1:4" x14ac:dyDescent="0.2">
      <c r="A196" s="18" t="s">
        <v>831</v>
      </c>
      <c r="B196" s="12" t="s">
        <v>2341</v>
      </c>
      <c r="C196" s="41" t="s">
        <v>832</v>
      </c>
      <c r="D196" s="24">
        <v>3.6654326334484897</v>
      </c>
    </row>
    <row r="197" spans="1:4" x14ac:dyDescent="0.2">
      <c r="A197" s="18" t="s">
        <v>833</v>
      </c>
      <c r="B197" s="12" t="s">
        <v>2393</v>
      </c>
      <c r="C197" s="41" t="s">
        <v>834</v>
      </c>
      <c r="D197" s="24">
        <v>3.6570483848917181</v>
      </c>
    </row>
    <row r="198" spans="1:4" x14ac:dyDescent="0.2">
      <c r="A198" s="18" t="s">
        <v>835</v>
      </c>
      <c r="B198" s="12" t="s">
        <v>2394</v>
      </c>
      <c r="C198" s="41" t="s">
        <v>836</v>
      </c>
      <c r="D198" s="24">
        <v>3.627073795693625</v>
      </c>
    </row>
    <row r="199" spans="1:4" x14ac:dyDescent="0.2">
      <c r="A199" s="18" t="s">
        <v>837</v>
      </c>
      <c r="B199" s="12" t="s">
        <v>2395</v>
      </c>
      <c r="C199" s="41" t="s">
        <v>838</v>
      </c>
      <c r="D199" s="24">
        <v>3.6197063222273429</v>
      </c>
    </row>
    <row r="200" spans="1:4" x14ac:dyDescent="0.2">
      <c r="A200" s="18" t="s">
        <v>839</v>
      </c>
      <c r="B200" s="12" t="s">
        <v>2396</v>
      </c>
      <c r="C200" s="41" t="s">
        <v>840</v>
      </c>
      <c r="D200" s="24">
        <v>3.5971645861515467</v>
      </c>
    </row>
    <row r="201" spans="1:4" x14ac:dyDescent="0.2">
      <c r="A201" s="18" t="s">
        <v>841</v>
      </c>
      <c r="B201" s="12" t="s">
        <v>2397</v>
      </c>
      <c r="C201" s="41" t="s">
        <v>842</v>
      </c>
      <c r="D201" s="24">
        <v>3.585982971352208</v>
      </c>
    </row>
    <row r="202" spans="1:4" x14ac:dyDescent="0.2">
      <c r="A202" s="18" t="s">
        <v>843</v>
      </c>
      <c r="B202" s="12" t="s">
        <v>2398</v>
      </c>
      <c r="C202" s="41" t="s">
        <v>844</v>
      </c>
      <c r="D202" s="24">
        <v>3.5795864827372879</v>
      </c>
    </row>
    <row r="203" spans="1:4" x14ac:dyDescent="0.2">
      <c r="A203" s="18" t="s">
        <v>845</v>
      </c>
      <c r="B203" s="12" t="s">
        <v>2065</v>
      </c>
      <c r="C203" s="41" t="s">
        <v>846</v>
      </c>
      <c r="D203" s="24">
        <v>3.5626900282574021</v>
      </c>
    </row>
    <row r="204" spans="1:4" x14ac:dyDescent="0.2">
      <c r="A204" s="18" t="s">
        <v>847</v>
      </c>
      <c r="B204" s="12" t="s">
        <v>2399</v>
      </c>
      <c r="C204" s="41" t="s">
        <v>848</v>
      </c>
      <c r="D204" s="24">
        <v>3.5511741862661803</v>
      </c>
    </row>
    <row r="205" spans="1:4" x14ac:dyDescent="0.2">
      <c r="A205" s="18" t="s">
        <v>849</v>
      </c>
      <c r="B205" s="12" t="s">
        <v>2400</v>
      </c>
      <c r="C205" s="41" t="s">
        <v>850</v>
      </c>
      <c r="D205" s="24">
        <v>3.5414375285559871</v>
      </c>
    </row>
    <row r="206" spans="1:4" x14ac:dyDescent="0.2">
      <c r="A206" s="18" t="s">
        <v>851</v>
      </c>
      <c r="B206" s="12" t="s">
        <v>2401</v>
      </c>
      <c r="C206" s="41" t="s">
        <v>852</v>
      </c>
      <c r="D206" s="24">
        <v>3.5330457073367456</v>
      </c>
    </row>
    <row r="207" spans="1:4" x14ac:dyDescent="0.2">
      <c r="A207" s="18" t="s">
        <v>853</v>
      </c>
      <c r="B207" s="12" t="s">
        <v>2402</v>
      </c>
      <c r="C207" s="41" t="s">
        <v>854</v>
      </c>
      <c r="D207" s="24">
        <v>3.524353664383288</v>
      </c>
    </row>
    <row r="208" spans="1:4" x14ac:dyDescent="0.2">
      <c r="A208" s="18" t="s">
        <v>855</v>
      </c>
      <c r="B208" s="12" t="s">
        <v>2403</v>
      </c>
      <c r="C208" s="41" t="s">
        <v>856</v>
      </c>
      <c r="D208" s="24">
        <v>3.522663200196114</v>
      </c>
    </row>
    <row r="209" spans="1:4" x14ac:dyDescent="0.2">
      <c r="A209" s="18" t="s">
        <v>857</v>
      </c>
      <c r="B209" s="12" t="s">
        <v>2404</v>
      </c>
      <c r="C209" s="41" t="s">
        <v>858</v>
      </c>
      <c r="D209" s="24">
        <v>3.5219203564247845</v>
      </c>
    </row>
    <row r="210" spans="1:4" x14ac:dyDescent="0.2">
      <c r="A210" s="18" t="s">
        <v>859</v>
      </c>
      <c r="B210" s="12" t="s">
        <v>2405</v>
      </c>
      <c r="C210" s="41" t="s">
        <v>860</v>
      </c>
      <c r="D210" s="24">
        <v>3.5158161756502895</v>
      </c>
    </row>
    <row r="211" spans="1:4" x14ac:dyDescent="0.2">
      <c r="A211" s="18" t="s">
        <v>861</v>
      </c>
      <c r="B211" s="12" t="s">
        <v>1491</v>
      </c>
      <c r="C211" s="41" t="s">
        <v>862</v>
      </c>
      <c r="D211" s="24">
        <v>3.508422554613611</v>
      </c>
    </row>
    <row r="212" spans="1:4" x14ac:dyDescent="0.2">
      <c r="A212" s="18" t="s">
        <v>863</v>
      </c>
      <c r="B212" s="12" t="s">
        <v>1491</v>
      </c>
      <c r="C212" s="41" t="s">
        <v>862</v>
      </c>
      <c r="D212" s="24">
        <v>3.508422554613611</v>
      </c>
    </row>
    <row r="213" spans="1:4" x14ac:dyDescent="0.2">
      <c r="A213" s="18" t="s">
        <v>864</v>
      </c>
      <c r="B213" s="12" t="s">
        <v>1491</v>
      </c>
      <c r="C213" s="41" t="s">
        <v>865</v>
      </c>
      <c r="D213" s="24">
        <v>3.508422554613611</v>
      </c>
    </row>
    <row r="214" spans="1:4" x14ac:dyDescent="0.2">
      <c r="A214" s="18" t="s">
        <v>866</v>
      </c>
      <c r="B214" s="12" t="s">
        <v>1491</v>
      </c>
      <c r="C214" s="41" t="s">
        <v>862</v>
      </c>
      <c r="D214" s="24">
        <v>3.508422554613611</v>
      </c>
    </row>
    <row r="215" spans="1:4" x14ac:dyDescent="0.2">
      <c r="A215" s="18" t="s">
        <v>867</v>
      </c>
      <c r="B215" s="12" t="s">
        <v>1491</v>
      </c>
      <c r="C215" s="41" t="s">
        <v>868</v>
      </c>
      <c r="D215" s="24">
        <v>3.508422554613611</v>
      </c>
    </row>
    <row r="216" spans="1:4" x14ac:dyDescent="0.2">
      <c r="A216" s="18" t="s">
        <v>869</v>
      </c>
      <c r="B216" s="12" t="s">
        <v>1491</v>
      </c>
      <c r="C216" s="41" t="s">
        <v>870</v>
      </c>
      <c r="D216" s="24">
        <v>3.508422554613611</v>
      </c>
    </row>
    <row r="217" spans="1:4" x14ac:dyDescent="0.2">
      <c r="A217" s="18" t="s">
        <v>871</v>
      </c>
      <c r="B217" s="12" t="s">
        <v>2406</v>
      </c>
      <c r="C217" s="41" t="s">
        <v>872</v>
      </c>
      <c r="D217" s="24">
        <v>3.5048558372471819</v>
      </c>
    </row>
    <row r="218" spans="1:4" x14ac:dyDescent="0.2">
      <c r="A218" s="18" t="s">
        <v>873</v>
      </c>
      <c r="B218" s="12" t="s">
        <v>2206</v>
      </c>
      <c r="C218" s="41" t="s">
        <v>874</v>
      </c>
      <c r="D218" s="24">
        <v>3.4849404958711214</v>
      </c>
    </row>
    <row r="219" spans="1:4" x14ac:dyDescent="0.2">
      <c r="A219" s="18" t="s">
        <v>875</v>
      </c>
      <c r="B219" s="12" t="s">
        <v>2407</v>
      </c>
      <c r="C219" s="41" t="s">
        <v>876</v>
      </c>
      <c r="D219" s="24">
        <v>3.4824231182829224</v>
      </c>
    </row>
    <row r="220" spans="1:4" x14ac:dyDescent="0.2">
      <c r="A220" s="18" t="s">
        <v>877</v>
      </c>
      <c r="B220" s="12" t="s">
        <v>2408</v>
      </c>
      <c r="C220" s="41" t="s">
        <v>878</v>
      </c>
      <c r="D220" s="24">
        <v>3.4802498671729567</v>
      </c>
    </row>
    <row r="221" spans="1:4" x14ac:dyDescent="0.2">
      <c r="A221" s="18" t="s">
        <v>879</v>
      </c>
      <c r="B221" s="12" t="s">
        <v>2409</v>
      </c>
      <c r="C221" s="41" t="s">
        <v>880</v>
      </c>
      <c r="D221" s="24">
        <v>3.4745000188000983</v>
      </c>
    </row>
    <row r="222" spans="1:4" x14ac:dyDescent="0.2">
      <c r="A222" s="18" t="s">
        <v>881</v>
      </c>
      <c r="B222" s="12" t="s">
        <v>2410</v>
      </c>
      <c r="C222" s="41" t="s">
        <v>882</v>
      </c>
      <c r="D222" s="24">
        <v>3.4711450366697094</v>
      </c>
    </row>
    <row r="223" spans="1:4" x14ac:dyDescent="0.2">
      <c r="A223" s="18" t="s">
        <v>883</v>
      </c>
      <c r="B223" s="12" t="s">
        <v>2411</v>
      </c>
      <c r="C223" s="41" t="s">
        <v>884</v>
      </c>
      <c r="D223" s="24">
        <v>3.4471105271964784</v>
      </c>
    </row>
    <row r="224" spans="1:4" x14ac:dyDescent="0.2">
      <c r="A224" s="18" t="s">
        <v>885</v>
      </c>
      <c r="B224" s="12" t="s">
        <v>2348</v>
      </c>
      <c r="C224" s="41" t="s">
        <v>886</v>
      </c>
      <c r="D224" s="24">
        <v>3.4436148335223096</v>
      </c>
    </row>
    <row r="225" spans="1:4" x14ac:dyDescent="0.2">
      <c r="A225" s="18" t="s">
        <v>887</v>
      </c>
      <c r="B225" s="12" t="s">
        <v>2412</v>
      </c>
      <c r="C225" s="41" t="s">
        <v>888</v>
      </c>
      <c r="D225" s="24">
        <v>3.4110904931402528</v>
      </c>
    </row>
    <row r="226" spans="1:4" x14ac:dyDescent="0.2">
      <c r="A226" s="18" t="s">
        <v>889</v>
      </c>
      <c r="B226" s="12" t="s">
        <v>2382</v>
      </c>
      <c r="C226" s="41" t="s">
        <v>890</v>
      </c>
      <c r="D226" s="24">
        <v>3.4028275059079389</v>
      </c>
    </row>
    <row r="227" spans="1:4" x14ac:dyDescent="0.2">
      <c r="A227" s="18" t="s">
        <v>891</v>
      </c>
      <c r="B227" s="12" t="s">
        <v>2413</v>
      </c>
      <c r="C227" s="41" t="s">
        <v>892</v>
      </c>
      <c r="D227" s="24">
        <v>3.3938611230060096</v>
      </c>
    </row>
    <row r="228" spans="1:4" x14ac:dyDescent="0.2">
      <c r="A228" s="18" t="s">
        <v>893</v>
      </c>
      <c r="B228" s="12" t="s">
        <v>2414</v>
      </c>
      <c r="C228" s="41" t="s">
        <v>418</v>
      </c>
      <c r="D228" s="24">
        <v>3.3618958625583075</v>
      </c>
    </row>
    <row r="229" spans="1:4" x14ac:dyDescent="0.2">
      <c r="A229" s="18" t="s">
        <v>894</v>
      </c>
      <c r="B229" s="12" t="s">
        <v>2415</v>
      </c>
      <c r="C229" s="41" t="s">
        <v>895</v>
      </c>
      <c r="D229" s="24">
        <v>3.3460417285076161</v>
      </c>
    </row>
    <row r="230" spans="1:4" x14ac:dyDescent="0.2">
      <c r="A230" s="18" t="s">
        <v>896</v>
      </c>
      <c r="B230" s="12" t="s">
        <v>2167</v>
      </c>
      <c r="C230" s="41" t="s">
        <v>897</v>
      </c>
      <c r="D230" s="24">
        <v>3.3356769419159398</v>
      </c>
    </row>
    <row r="231" spans="1:4" x14ac:dyDescent="0.2">
      <c r="A231" s="18" t="s">
        <v>898</v>
      </c>
      <c r="B231" s="12" t="s">
        <v>2416</v>
      </c>
      <c r="C231" s="41" t="s">
        <v>899</v>
      </c>
      <c r="D231" s="24">
        <v>3.3243685997309185</v>
      </c>
    </row>
    <row r="232" spans="1:4" x14ac:dyDescent="0.2">
      <c r="A232" s="18" t="s">
        <v>900</v>
      </c>
      <c r="B232" s="12" t="s">
        <v>2417</v>
      </c>
      <c r="C232" s="41" t="s">
        <v>901</v>
      </c>
      <c r="D232" s="24">
        <v>3.3142198682145292</v>
      </c>
    </row>
    <row r="233" spans="1:4" x14ac:dyDescent="0.2">
      <c r="A233" s="18" t="s">
        <v>902</v>
      </c>
      <c r="B233" s="12" t="s">
        <v>2418</v>
      </c>
      <c r="C233" s="41" t="s">
        <v>903</v>
      </c>
      <c r="D233" s="24">
        <v>3.3106787266554076</v>
      </c>
    </row>
    <row r="234" spans="1:4" x14ac:dyDescent="0.2">
      <c r="A234" s="18" t="s">
        <v>904</v>
      </c>
      <c r="B234" s="12" t="s">
        <v>2419</v>
      </c>
      <c r="C234" s="41" t="s">
        <v>905</v>
      </c>
      <c r="D234" s="24">
        <v>3.3105909929783457</v>
      </c>
    </row>
    <row r="235" spans="1:4" x14ac:dyDescent="0.2">
      <c r="A235" s="18" t="s">
        <v>906</v>
      </c>
      <c r="B235" s="12" t="s">
        <v>2420</v>
      </c>
      <c r="C235" s="41" t="s">
        <v>907</v>
      </c>
      <c r="D235" s="24">
        <v>3.2860662537713363</v>
      </c>
    </row>
    <row r="236" spans="1:4" x14ac:dyDescent="0.2">
      <c r="A236" s="18" t="s">
        <v>908</v>
      </c>
      <c r="B236" s="12" t="s">
        <v>2421</v>
      </c>
      <c r="C236" s="41" t="s">
        <v>909</v>
      </c>
      <c r="D236" s="24">
        <v>3.2809056282357107</v>
      </c>
    </row>
    <row r="237" spans="1:4" x14ac:dyDescent="0.2">
      <c r="A237" s="18" t="s">
        <v>910</v>
      </c>
      <c r="B237" s="12" t="s">
        <v>2422</v>
      </c>
      <c r="C237" s="41" t="s">
        <v>911</v>
      </c>
      <c r="D237" s="24">
        <v>3.274885424414169</v>
      </c>
    </row>
    <row r="238" spans="1:4" x14ac:dyDescent="0.2">
      <c r="A238" s="18" t="s">
        <v>912</v>
      </c>
      <c r="B238" s="12" t="s">
        <v>2423</v>
      </c>
      <c r="C238" s="41" t="s">
        <v>913</v>
      </c>
      <c r="D238" s="24">
        <v>3.2633753122683435</v>
      </c>
    </row>
    <row r="239" spans="1:4" x14ac:dyDescent="0.2">
      <c r="A239" s="18" t="s">
        <v>914</v>
      </c>
      <c r="B239" s="12" t="s">
        <v>2102</v>
      </c>
      <c r="C239" s="41" t="s">
        <v>915</v>
      </c>
      <c r="D239" s="24">
        <v>3.2526245672745677</v>
      </c>
    </row>
    <row r="240" spans="1:4" x14ac:dyDescent="0.2">
      <c r="A240" s="18" t="s">
        <v>916</v>
      </c>
      <c r="B240" s="12" t="s">
        <v>2424</v>
      </c>
      <c r="C240" s="41" t="s">
        <v>917</v>
      </c>
      <c r="D240" s="24">
        <v>3.2487320073741368</v>
      </c>
    </row>
    <row r="241" spans="1:4" x14ac:dyDescent="0.2">
      <c r="A241" s="18" t="s">
        <v>918</v>
      </c>
      <c r="B241" s="12" t="s">
        <v>2425</v>
      </c>
      <c r="C241" s="41" t="s">
        <v>919</v>
      </c>
      <c r="D241" s="24">
        <v>3.2439214233440863</v>
      </c>
    </row>
    <row r="242" spans="1:4" x14ac:dyDescent="0.2">
      <c r="A242" s="18" t="s">
        <v>920</v>
      </c>
      <c r="B242" s="12" t="s">
        <v>2426</v>
      </c>
      <c r="C242" s="41" t="s">
        <v>921</v>
      </c>
      <c r="D242" s="24">
        <v>3.2425974476057609</v>
      </c>
    </row>
    <row r="243" spans="1:4" x14ac:dyDescent="0.2">
      <c r="A243" s="18" t="s">
        <v>922</v>
      </c>
      <c r="B243" s="12" t="s">
        <v>2427</v>
      </c>
      <c r="C243" s="41" t="s">
        <v>923</v>
      </c>
      <c r="D243" s="24">
        <v>3.2359562246565066</v>
      </c>
    </row>
    <row r="244" spans="1:4" x14ac:dyDescent="0.2">
      <c r="A244" s="18" t="s">
        <v>924</v>
      </c>
      <c r="B244" s="12" t="s">
        <v>2428</v>
      </c>
      <c r="C244" s="41" t="s">
        <v>925</v>
      </c>
      <c r="D244" s="24">
        <v>3.2331027721445036</v>
      </c>
    </row>
    <row r="245" spans="1:4" x14ac:dyDescent="0.2">
      <c r="A245" s="18" t="s">
        <v>926</v>
      </c>
      <c r="B245" s="12" t="s">
        <v>2342</v>
      </c>
      <c r="C245" s="41" t="s">
        <v>927</v>
      </c>
      <c r="D245" s="24">
        <v>3.2316421308970158</v>
      </c>
    </row>
    <row r="246" spans="1:4" x14ac:dyDescent="0.2">
      <c r="A246" s="18" t="s">
        <v>928</v>
      </c>
      <c r="B246" s="12" t="s">
        <v>2429</v>
      </c>
      <c r="C246" s="41" t="s">
        <v>929</v>
      </c>
      <c r="D246" s="24">
        <v>3.2235002032619753</v>
      </c>
    </row>
    <row r="247" spans="1:4" x14ac:dyDescent="0.2">
      <c r="A247" s="18" t="s">
        <v>930</v>
      </c>
      <c r="B247" s="12" t="s">
        <v>2430</v>
      </c>
      <c r="C247" s="41" t="s">
        <v>931</v>
      </c>
      <c r="D247" s="24">
        <v>3.1986603010299524</v>
      </c>
    </row>
    <row r="248" spans="1:4" x14ac:dyDescent="0.2">
      <c r="A248" s="18" t="s">
        <v>932</v>
      </c>
      <c r="B248" s="12" t="s">
        <v>2431</v>
      </c>
      <c r="C248" s="41" t="s">
        <v>933</v>
      </c>
      <c r="D248" s="24">
        <v>3.1918742692530735</v>
      </c>
    </row>
    <row r="249" spans="1:4" x14ac:dyDescent="0.2">
      <c r="A249" s="18" t="s">
        <v>934</v>
      </c>
      <c r="B249" s="12" t="s">
        <v>2385</v>
      </c>
      <c r="C249" s="41" t="s">
        <v>802</v>
      </c>
      <c r="D249" s="24">
        <v>3.1757292551592076</v>
      </c>
    </row>
    <row r="250" spans="1:4" x14ac:dyDescent="0.2">
      <c r="A250" s="18" t="s">
        <v>935</v>
      </c>
      <c r="B250" s="12" t="s">
        <v>2414</v>
      </c>
      <c r="C250" s="41" t="s">
        <v>936</v>
      </c>
      <c r="D250" s="24">
        <v>3.1756334682797269</v>
      </c>
    </row>
    <row r="251" spans="1:4" x14ac:dyDescent="0.2">
      <c r="A251" s="18" t="s">
        <v>937</v>
      </c>
      <c r="B251" s="12" t="s">
        <v>2432</v>
      </c>
      <c r="C251" s="41" t="s">
        <v>938</v>
      </c>
      <c r="D251" s="24">
        <v>3.1721367296407803</v>
      </c>
    </row>
    <row r="252" spans="1:4" x14ac:dyDescent="0.2">
      <c r="A252" s="18" t="s">
        <v>939</v>
      </c>
      <c r="B252" s="12" t="s">
        <v>2432</v>
      </c>
      <c r="C252" s="41" t="s">
        <v>940</v>
      </c>
      <c r="D252" s="24">
        <v>3.1721367296407803</v>
      </c>
    </row>
    <row r="253" spans="1:4" x14ac:dyDescent="0.2">
      <c r="A253" s="18" t="s">
        <v>941</v>
      </c>
      <c r="B253" s="12" t="s">
        <v>2433</v>
      </c>
      <c r="C253" s="41" t="s">
        <v>942</v>
      </c>
      <c r="D253" s="24">
        <v>3.1352451833899333</v>
      </c>
    </row>
    <row r="254" spans="1:4" x14ac:dyDescent="0.2">
      <c r="A254" s="18" t="s">
        <v>943</v>
      </c>
      <c r="B254" s="12" t="s">
        <v>2434</v>
      </c>
      <c r="C254" s="41" t="s">
        <v>944</v>
      </c>
      <c r="D254" s="24">
        <v>3.117562461476397</v>
      </c>
    </row>
    <row r="255" spans="1:4" x14ac:dyDescent="0.2">
      <c r="A255" s="18" t="s">
        <v>945</v>
      </c>
      <c r="B255" s="12" t="s">
        <v>2415</v>
      </c>
      <c r="C255" s="41" t="s">
        <v>946</v>
      </c>
      <c r="D255" s="24">
        <v>3.1172242979498717</v>
      </c>
    </row>
    <row r="256" spans="1:4" x14ac:dyDescent="0.2">
      <c r="A256" s="18" t="s">
        <v>947</v>
      </c>
      <c r="B256" s="12" t="s">
        <v>2341</v>
      </c>
      <c r="C256" s="41" t="s">
        <v>948</v>
      </c>
      <c r="D256" s="24">
        <v>3.1087673930282063</v>
      </c>
    </row>
    <row r="257" spans="1:4" x14ac:dyDescent="0.2">
      <c r="A257" s="18" t="s">
        <v>949</v>
      </c>
      <c r="B257" s="12" t="s">
        <v>2435</v>
      </c>
      <c r="C257" s="41" t="s">
        <v>950</v>
      </c>
      <c r="D257" s="24">
        <v>3.0936588007769941</v>
      </c>
    </row>
    <row r="258" spans="1:4" x14ac:dyDescent="0.2">
      <c r="A258" s="18" t="s">
        <v>951</v>
      </c>
      <c r="B258" s="12" t="s">
        <v>2264</v>
      </c>
      <c r="C258" s="41" t="s">
        <v>952</v>
      </c>
      <c r="D258" s="24">
        <v>3.0928564475154521</v>
      </c>
    </row>
    <row r="259" spans="1:4" x14ac:dyDescent="0.2">
      <c r="A259" s="18" t="s">
        <v>953</v>
      </c>
      <c r="B259" s="12" t="s">
        <v>2169</v>
      </c>
      <c r="C259" s="41" t="s">
        <v>954</v>
      </c>
      <c r="D259" s="24">
        <v>3.0912143668553043</v>
      </c>
    </row>
    <row r="260" spans="1:4" x14ac:dyDescent="0.2">
      <c r="A260" s="18" t="s">
        <v>955</v>
      </c>
      <c r="B260" s="12" t="s">
        <v>2436</v>
      </c>
      <c r="C260" s="41" t="s">
        <v>956</v>
      </c>
      <c r="D260" s="24">
        <v>3.074551421137981</v>
      </c>
    </row>
    <row r="261" spans="1:4" x14ac:dyDescent="0.2">
      <c r="A261" s="18" t="s">
        <v>957</v>
      </c>
      <c r="B261" s="12" t="s">
        <v>2201</v>
      </c>
      <c r="C261" s="41" t="s">
        <v>958</v>
      </c>
      <c r="D261" s="24">
        <v>3.0710112980772211</v>
      </c>
    </row>
    <row r="262" spans="1:4" x14ac:dyDescent="0.2">
      <c r="A262" s="18" t="s">
        <v>959</v>
      </c>
      <c r="B262" s="12" t="s">
        <v>2437</v>
      </c>
      <c r="C262" s="41" t="s">
        <v>960</v>
      </c>
      <c r="D262" s="24">
        <v>3.0647643773120965</v>
      </c>
    </row>
    <row r="263" spans="1:4" x14ac:dyDescent="0.2">
      <c r="A263" s="18" t="s">
        <v>961</v>
      </c>
      <c r="B263" s="12" t="s">
        <v>2438</v>
      </c>
      <c r="C263" s="41" t="s">
        <v>136</v>
      </c>
      <c r="D263" s="24">
        <v>3.062086544076315</v>
      </c>
    </row>
    <row r="264" spans="1:4" x14ac:dyDescent="0.2">
      <c r="A264" s="18" t="s">
        <v>962</v>
      </c>
      <c r="B264" s="12" t="s">
        <v>2262</v>
      </c>
      <c r="C264" s="41" t="s">
        <v>963</v>
      </c>
      <c r="D264" s="24">
        <v>3.0526662248688288</v>
      </c>
    </row>
    <row r="265" spans="1:4" x14ac:dyDescent="0.2">
      <c r="A265" s="18" t="s">
        <v>964</v>
      </c>
      <c r="B265" s="12" t="s">
        <v>2262</v>
      </c>
      <c r="C265" s="41" t="s">
        <v>965</v>
      </c>
      <c r="D265" s="24">
        <v>3.0526662248688288</v>
      </c>
    </row>
    <row r="266" spans="1:4" x14ac:dyDescent="0.2">
      <c r="A266" s="18" t="s">
        <v>966</v>
      </c>
      <c r="B266" s="12" t="s">
        <v>2262</v>
      </c>
      <c r="C266" s="41" t="s">
        <v>967</v>
      </c>
      <c r="D266" s="24">
        <v>3.0526662248688288</v>
      </c>
    </row>
    <row r="267" spans="1:4" x14ac:dyDescent="0.2">
      <c r="A267" s="18" t="s">
        <v>968</v>
      </c>
      <c r="B267" s="12" t="s">
        <v>2439</v>
      </c>
      <c r="C267" s="41" t="s">
        <v>969</v>
      </c>
      <c r="D267" s="24">
        <v>3.0440832264273738</v>
      </c>
    </row>
    <row r="268" spans="1:4" x14ac:dyDescent="0.2">
      <c r="A268" s="18" t="s">
        <v>970</v>
      </c>
      <c r="B268" s="12" t="s">
        <v>2440</v>
      </c>
      <c r="C268" s="41" t="s">
        <v>971</v>
      </c>
      <c r="D268" s="24">
        <v>3.0430502688060201</v>
      </c>
    </row>
    <row r="269" spans="1:4" x14ac:dyDescent="0.2">
      <c r="A269" s="18" t="s">
        <v>972</v>
      </c>
      <c r="B269" s="12" t="s">
        <v>2441</v>
      </c>
      <c r="C269" s="41" t="s">
        <v>973</v>
      </c>
      <c r="D269" s="24">
        <v>3.0396074870117684</v>
      </c>
    </row>
    <row r="270" spans="1:4" x14ac:dyDescent="0.2">
      <c r="A270" s="18" t="s">
        <v>974</v>
      </c>
      <c r="B270" s="12" t="s">
        <v>2210</v>
      </c>
      <c r="C270" s="41" t="s">
        <v>975</v>
      </c>
      <c r="D270" s="24">
        <v>3.0248977761189111</v>
      </c>
    </row>
    <row r="271" spans="1:4" x14ac:dyDescent="0.2">
      <c r="A271" s="18" t="s">
        <v>976</v>
      </c>
      <c r="B271" s="12" t="s">
        <v>2442</v>
      </c>
      <c r="C271" s="41" t="s">
        <v>977</v>
      </c>
      <c r="D271" s="24">
        <v>3.0046314280648363</v>
      </c>
    </row>
    <row r="272" spans="1:4" x14ac:dyDescent="0.2">
      <c r="A272" s="18" t="s">
        <v>978</v>
      </c>
      <c r="B272" s="12" t="s">
        <v>2443</v>
      </c>
      <c r="C272" s="41" t="s">
        <v>979</v>
      </c>
      <c r="D272" s="24">
        <v>3.0041408894077137</v>
      </c>
    </row>
    <row r="273" spans="1:4" x14ac:dyDescent="0.2">
      <c r="A273" s="18" t="s">
        <v>980</v>
      </c>
      <c r="B273" s="12" t="s">
        <v>2444</v>
      </c>
      <c r="C273" s="41" t="s">
        <v>981</v>
      </c>
      <c r="D273" s="24">
        <v>3.0027806193469537</v>
      </c>
    </row>
    <row r="274" spans="1:4" x14ac:dyDescent="0.2">
      <c r="A274" s="18" t="s">
        <v>982</v>
      </c>
      <c r="B274" s="12" t="s">
        <v>2445</v>
      </c>
      <c r="C274" s="41" t="s">
        <v>250</v>
      </c>
      <c r="D274" s="24">
        <v>3.0027806193469537</v>
      </c>
    </row>
    <row r="275" spans="1:4" x14ac:dyDescent="0.2">
      <c r="A275" s="18" t="s">
        <v>983</v>
      </c>
      <c r="B275" s="12" t="s">
        <v>2446</v>
      </c>
      <c r="C275" s="41" t="s">
        <v>984</v>
      </c>
      <c r="D275" s="24">
        <v>2.9923173508458798</v>
      </c>
    </row>
    <row r="276" spans="1:4" x14ac:dyDescent="0.2">
      <c r="A276" s="18" t="s">
        <v>985</v>
      </c>
      <c r="B276" s="12" t="s">
        <v>2447</v>
      </c>
      <c r="C276" s="41" t="s">
        <v>986</v>
      </c>
      <c r="D276" s="24">
        <v>2.9905779398701577</v>
      </c>
    </row>
    <row r="277" spans="1:4" x14ac:dyDescent="0.2">
      <c r="A277" s="18" t="s">
        <v>987</v>
      </c>
      <c r="B277" s="12" t="s">
        <v>2448</v>
      </c>
      <c r="C277" s="41" t="s">
        <v>986</v>
      </c>
      <c r="D277" s="24">
        <v>2.9905779398701577</v>
      </c>
    </row>
    <row r="278" spans="1:4" x14ac:dyDescent="0.2">
      <c r="A278" s="18" t="s">
        <v>988</v>
      </c>
      <c r="B278" s="12" t="s">
        <v>2449</v>
      </c>
      <c r="C278" s="41" t="s">
        <v>989</v>
      </c>
      <c r="D278" s="24">
        <v>2.9897859470630359</v>
      </c>
    </row>
    <row r="279" spans="1:4" x14ac:dyDescent="0.2">
      <c r="A279" s="18" t="s">
        <v>990</v>
      </c>
      <c r="B279" s="12" t="s">
        <v>2450</v>
      </c>
      <c r="C279" s="41" t="s">
        <v>991</v>
      </c>
      <c r="D279" s="24">
        <v>2.9758023558255879</v>
      </c>
    </row>
    <row r="280" spans="1:4" x14ac:dyDescent="0.2">
      <c r="A280" s="18" t="s">
        <v>992</v>
      </c>
      <c r="B280" s="12" t="s">
        <v>2451</v>
      </c>
      <c r="C280" s="41" t="s">
        <v>993</v>
      </c>
      <c r="D280" s="24">
        <v>2.971607559646551</v>
      </c>
    </row>
    <row r="281" spans="1:4" x14ac:dyDescent="0.2">
      <c r="A281" s="18" t="s">
        <v>994</v>
      </c>
      <c r="B281" s="12" t="s">
        <v>2452</v>
      </c>
      <c r="C281" s="41" t="s">
        <v>995</v>
      </c>
      <c r="D281" s="24">
        <v>2.9615621029566306</v>
      </c>
    </row>
    <row r="282" spans="1:4" x14ac:dyDescent="0.2">
      <c r="A282" s="18" t="s">
        <v>996</v>
      </c>
      <c r="B282" s="12" t="s">
        <v>2453</v>
      </c>
      <c r="C282" s="41" t="s">
        <v>997</v>
      </c>
      <c r="D282" s="24">
        <v>2.9376132659361343</v>
      </c>
    </row>
    <row r="283" spans="1:4" x14ac:dyDescent="0.2">
      <c r="A283" s="18" t="s">
        <v>998</v>
      </c>
      <c r="B283" s="12" t="s">
        <v>2454</v>
      </c>
      <c r="C283" s="41" t="s">
        <v>999</v>
      </c>
      <c r="D283" s="24">
        <v>2.9290262482729639</v>
      </c>
    </row>
    <row r="284" spans="1:4" x14ac:dyDescent="0.2">
      <c r="A284" s="18" t="s">
        <v>1000</v>
      </c>
      <c r="B284" s="12" t="s">
        <v>2417</v>
      </c>
      <c r="C284" s="41" t="s">
        <v>1001</v>
      </c>
      <c r="D284" s="24">
        <v>2.9212696004038294</v>
      </c>
    </row>
    <row r="285" spans="1:4" x14ac:dyDescent="0.2">
      <c r="A285" s="18" t="s">
        <v>1002</v>
      </c>
      <c r="B285" s="12" t="s">
        <v>2077</v>
      </c>
      <c r="C285" s="41" t="s">
        <v>1003</v>
      </c>
      <c r="D285" s="24">
        <v>2.9198961813453326</v>
      </c>
    </row>
    <row r="286" spans="1:4" x14ac:dyDescent="0.2">
      <c r="A286" s="18" t="s">
        <v>1004</v>
      </c>
      <c r="B286" s="12" t="s">
        <v>2139</v>
      </c>
      <c r="C286" s="41" t="s">
        <v>1005</v>
      </c>
      <c r="D286" s="24">
        <v>2.9136453879731459</v>
      </c>
    </row>
    <row r="287" spans="1:4" x14ac:dyDescent="0.2">
      <c r="A287" s="18" t="s">
        <v>1006</v>
      </c>
      <c r="B287" s="12" t="s">
        <v>2166</v>
      </c>
      <c r="C287" s="41" t="s">
        <v>1007</v>
      </c>
      <c r="D287" s="24">
        <v>2.9032428381445565</v>
      </c>
    </row>
    <row r="288" spans="1:4" x14ac:dyDescent="0.2">
      <c r="A288" s="18" t="s">
        <v>1008</v>
      </c>
      <c r="B288" s="12" t="s">
        <v>2455</v>
      </c>
      <c r="C288" s="41" t="s">
        <v>1009</v>
      </c>
      <c r="D288" s="24">
        <v>2.9024805454111795</v>
      </c>
    </row>
    <row r="289" spans="1:4" x14ac:dyDescent="0.2">
      <c r="A289" s="18" t="s">
        <v>1010</v>
      </c>
      <c r="B289" s="12" t="s">
        <v>2456</v>
      </c>
      <c r="C289" s="41" t="s">
        <v>1011</v>
      </c>
      <c r="D289" s="24">
        <v>2.8946590838263808</v>
      </c>
    </row>
    <row r="290" spans="1:4" x14ac:dyDescent="0.2">
      <c r="A290" s="18" t="s">
        <v>1012</v>
      </c>
      <c r="B290" s="12" t="s">
        <v>2457</v>
      </c>
      <c r="C290" s="41" t="s">
        <v>1013</v>
      </c>
      <c r="D290" s="24">
        <v>2.8896162348414496</v>
      </c>
    </row>
    <row r="291" spans="1:4" x14ac:dyDescent="0.2">
      <c r="A291" s="18" t="s">
        <v>1014</v>
      </c>
      <c r="B291" s="12" t="s">
        <v>2458</v>
      </c>
      <c r="C291" s="41" t="s">
        <v>1015</v>
      </c>
      <c r="D291" s="24">
        <v>2.8822577180550901</v>
      </c>
    </row>
    <row r="292" spans="1:4" x14ac:dyDescent="0.2">
      <c r="A292" s="18" t="s">
        <v>1016</v>
      </c>
      <c r="B292" s="12" t="s">
        <v>2459</v>
      </c>
      <c r="C292" s="41" t="s">
        <v>1017</v>
      </c>
      <c r="D292" s="24">
        <v>2.8658912010216766</v>
      </c>
    </row>
    <row r="293" spans="1:4" x14ac:dyDescent="0.2">
      <c r="A293" s="18" t="s">
        <v>1018</v>
      </c>
      <c r="B293" s="12" t="s">
        <v>2460</v>
      </c>
      <c r="C293" s="41" t="s">
        <v>1019</v>
      </c>
      <c r="D293" s="24">
        <v>2.860596587608168</v>
      </c>
    </row>
    <row r="294" spans="1:4" x14ac:dyDescent="0.2">
      <c r="A294" s="18" t="s">
        <v>1020</v>
      </c>
      <c r="B294" s="12" t="s">
        <v>2114</v>
      </c>
      <c r="C294" s="41" t="s">
        <v>1021</v>
      </c>
      <c r="D294" s="24">
        <v>2.8479212464630854</v>
      </c>
    </row>
    <row r="295" spans="1:4" x14ac:dyDescent="0.2">
      <c r="A295" s="18" t="s">
        <v>1022</v>
      </c>
      <c r="B295" s="12" t="s">
        <v>2461</v>
      </c>
      <c r="C295" s="41" t="s">
        <v>1023</v>
      </c>
      <c r="D295" s="24">
        <v>2.8440008542454693</v>
      </c>
    </row>
    <row r="296" spans="1:4" x14ac:dyDescent="0.2">
      <c r="A296" s="18" t="s">
        <v>1024</v>
      </c>
      <c r="B296" s="12" t="s">
        <v>2462</v>
      </c>
      <c r="C296" s="41" t="s">
        <v>1025</v>
      </c>
      <c r="D296" s="24">
        <v>2.8363122086648116</v>
      </c>
    </row>
    <row r="297" spans="1:4" x14ac:dyDescent="0.2">
      <c r="A297" s="18" t="s">
        <v>1026</v>
      </c>
      <c r="B297" s="12" t="s">
        <v>2378</v>
      </c>
      <c r="C297" s="41" t="s">
        <v>1025</v>
      </c>
      <c r="D297" s="24">
        <v>2.8363122086648116</v>
      </c>
    </row>
    <row r="298" spans="1:4" x14ac:dyDescent="0.2">
      <c r="A298" s="18" t="s">
        <v>1027</v>
      </c>
      <c r="B298" s="12" t="s">
        <v>2182</v>
      </c>
      <c r="C298" s="41" t="s">
        <v>1028</v>
      </c>
      <c r="D298" s="24">
        <v>2.8271889539660839</v>
      </c>
    </row>
    <row r="299" spans="1:4" x14ac:dyDescent="0.2">
      <c r="A299" s="18" t="s">
        <v>1029</v>
      </c>
      <c r="B299" s="12" t="s">
        <v>2463</v>
      </c>
      <c r="C299" s="41" t="s">
        <v>1030</v>
      </c>
      <c r="D299" s="24">
        <v>2.8224128420631485</v>
      </c>
    </row>
    <row r="300" spans="1:4" x14ac:dyDescent="0.2">
      <c r="A300" s="18" t="s">
        <v>1031</v>
      </c>
      <c r="B300" s="12" t="s">
        <v>2464</v>
      </c>
      <c r="C300" s="41" t="s">
        <v>1032</v>
      </c>
      <c r="D300" s="24">
        <v>2.8141914968059352</v>
      </c>
    </row>
    <row r="301" spans="1:4" x14ac:dyDescent="0.2">
      <c r="A301" s="18" t="s">
        <v>1033</v>
      </c>
      <c r="B301" s="12" t="s">
        <v>2465</v>
      </c>
      <c r="C301" s="41" t="s">
        <v>1034</v>
      </c>
      <c r="D301" s="24">
        <v>2.8052635554629086</v>
      </c>
    </row>
    <row r="302" spans="1:4" x14ac:dyDescent="0.2">
      <c r="A302" s="18" t="s">
        <v>1035</v>
      </c>
      <c r="B302" s="12" t="s">
        <v>2466</v>
      </c>
      <c r="C302" s="41" t="s">
        <v>1036</v>
      </c>
      <c r="D302" s="24">
        <v>2.7958400540763346</v>
      </c>
    </row>
    <row r="303" spans="1:4" x14ac:dyDescent="0.2">
      <c r="A303" s="18" t="s">
        <v>1037</v>
      </c>
      <c r="B303" s="12" t="s">
        <v>2467</v>
      </c>
      <c r="C303" s="41" t="s">
        <v>1038</v>
      </c>
      <c r="D303" s="24">
        <v>2.7642442014915223</v>
      </c>
    </row>
    <row r="304" spans="1:4" x14ac:dyDescent="0.2">
      <c r="A304" s="18" t="s">
        <v>1039</v>
      </c>
      <c r="B304" s="12" t="s">
        <v>2468</v>
      </c>
      <c r="C304" s="41" t="s">
        <v>1040</v>
      </c>
      <c r="D304" s="24">
        <v>2.7421628867401209</v>
      </c>
    </row>
    <row r="305" spans="1:4" x14ac:dyDescent="0.2">
      <c r="A305" s="18" t="s">
        <v>1041</v>
      </c>
      <c r="B305" s="12" t="s">
        <v>2469</v>
      </c>
      <c r="C305" s="41" t="s">
        <v>1042</v>
      </c>
      <c r="D305" s="24">
        <v>2.7346454329152068</v>
      </c>
    </row>
    <row r="306" spans="1:4" x14ac:dyDescent="0.2">
      <c r="A306" s="18" t="s">
        <v>1043</v>
      </c>
      <c r="B306" s="12" t="s">
        <v>2470</v>
      </c>
      <c r="C306" s="41" t="s">
        <v>1044</v>
      </c>
      <c r="D306" s="24">
        <v>2.7317190130652502</v>
      </c>
    </row>
    <row r="307" spans="1:4" x14ac:dyDescent="0.2">
      <c r="A307" s="18" t="s">
        <v>1045</v>
      </c>
      <c r="B307" s="12" t="s">
        <v>2254</v>
      </c>
      <c r="C307" s="41" t="s">
        <v>1046</v>
      </c>
      <c r="D307" s="24">
        <v>2.728783271591249</v>
      </c>
    </row>
    <row r="308" spans="1:4" x14ac:dyDescent="0.2">
      <c r="A308" s="18" t="s">
        <v>1047</v>
      </c>
      <c r="B308" s="12" t="s">
        <v>2471</v>
      </c>
      <c r="C308" s="41" t="s">
        <v>1048</v>
      </c>
      <c r="D308" s="24">
        <v>2.724283358735609</v>
      </c>
    </row>
    <row r="309" spans="1:4" x14ac:dyDescent="0.2">
      <c r="A309" s="18" t="s">
        <v>1049</v>
      </c>
      <c r="B309" s="12" t="s">
        <v>2472</v>
      </c>
      <c r="C309" s="41" t="s">
        <v>1050</v>
      </c>
      <c r="D309" s="24">
        <v>2.7082703447373615</v>
      </c>
    </row>
    <row r="310" spans="1:4" x14ac:dyDescent="0.2">
      <c r="A310" s="18" t="s">
        <v>1051</v>
      </c>
      <c r="B310" s="12" t="s">
        <v>2473</v>
      </c>
      <c r="C310" s="41" t="s">
        <v>1052</v>
      </c>
      <c r="D310" s="24">
        <v>2.7049812952928121</v>
      </c>
    </row>
    <row r="311" spans="1:4" x14ac:dyDescent="0.2">
      <c r="A311" s="18" t="s">
        <v>1053</v>
      </c>
      <c r="B311" s="12" t="s">
        <v>2474</v>
      </c>
      <c r="C311" s="41" t="s">
        <v>1054</v>
      </c>
      <c r="D311" s="24">
        <v>2.7033041454934144</v>
      </c>
    </row>
    <row r="312" spans="1:4" x14ac:dyDescent="0.2">
      <c r="A312" s="18" t="s">
        <v>1055</v>
      </c>
      <c r="B312" s="12" t="s">
        <v>2475</v>
      </c>
      <c r="C312" s="41" t="s">
        <v>1056</v>
      </c>
      <c r="D312" s="24">
        <v>2.6941625401502165</v>
      </c>
    </row>
    <row r="313" spans="1:4" x14ac:dyDescent="0.2">
      <c r="A313" s="18" t="s">
        <v>1057</v>
      </c>
      <c r="B313" s="12" t="s">
        <v>2475</v>
      </c>
      <c r="C313" s="41" t="s">
        <v>1058</v>
      </c>
      <c r="D313" s="24">
        <v>2.6941625401502165</v>
      </c>
    </row>
    <row r="314" spans="1:4" x14ac:dyDescent="0.2">
      <c r="A314" s="18" t="s">
        <v>1059</v>
      </c>
      <c r="B314" s="12" t="s">
        <v>2398</v>
      </c>
      <c r="C314" s="41" t="s">
        <v>844</v>
      </c>
      <c r="D314" s="24">
        <v>2.6914654294086482</v>
      </c>
    </row>
    <row r="315" spans="1:4" x14ac:dyDescent="0.2">
      <c r="A315" s="18" t="s">
        <v>1060</v>
      </c>
      <c r="B315" s="12" t="s">
        <v>2139</v>
      </c>
      <c r="C315" s="41" t="s">
        <v>1061</v>
      </c>
      <c r="D315" s="24">
        <v>2.6766045614125105</v>
      </c>
    </row>
    <row r="316" spans="1:4" x14ac:dyDescent="0.2">
      <c r="A316" s="18" t="s">
        <v>1062</v>
      </c>
      <c r="B316" s="12" t="s">
        <v>2476</v>
      </c>
      <c r="C316" s="41" t="s">
        <v>1063</v>
      </c>
      <c r="D316" s="24">
        <v>2.6637397360262698</v>
      </c>
    </row>
    <row r="317" spans="1:4" x14ac:dyDescent="0.2">
      <c r="A317" s="18" t="s">
        <v>1064</v>
      </c>
      <c r="B317" s="12" t="s">
        <v>2477</v>
      </c>
      <c r="C317" s="41" t="s">
        <v>1065</v>
      </c>
      <c r="D317" s="24">
        <v>2.649645283363165</v>
      </c>
    </row>
    <row r="318" spans="1:4" x14ac:dyDescent="0.2">
      <c r="A318" s="18" t="s">
        <v>1066</v>
      </c>
      <c r="B318" s="12" t="s">
        <v>2478</v>
      </c>
      <c r="C318" s="41" t="s">
        <v>1067</v>
      </c>
      <c r="D318" s="24">
        <v>2.645468303623554</v>
      </c>
    </row>
    <row r="319" spans="1:4" x14ac:dyDescent="0.2">
      <c r="A319" s="18" t="s">
        <v>1068</v>
      </c>
      <c r="B319" s="12" t="s">
        <v>2479</v>
      </c>
      <c r="C319" s="41" t="s">
        <v>1069</v>
      </c>
      <c r="D319" s="24">
        <v>2.6440573232186604</v>
      </c>
    </row>
    <row r="320" spans="1:4" x14ac:dyDescent="0.2">
      <c r="A320" s="18" t="s">
        <v>1070</v>
      </c>
      <c r="B320" s="12" t="s">
        <v>2480</v>
      </c>
      <c r="C320" s="41" t="s">
        <v>1071</v>
      </c>
      <c r="D320" s="24">
        <v>2.6435070329983885</v>
      </c>
    </row>
    <row r="321" spans="1:4" x14ac:dyDescent="0.2">
      <c r="A321" s="18" t="s">
        <v>1072</v>
      </c>
      <c r="B321" s="12" t="s">
        <v>2481</v>
      </c>
      <c r="C321" s="41" t="s">
        <v>1073</v>
      </c>
      <c r="D321" s="24">
        <v>2.6364169810526925</v>
      </c>
    </row>
    <row r="322" spans="1:4" x14ac:dyDescent="0.2">
      <c r="A322" s="18" t="s">
        <v>1074</v>
      </c>
      <c r="B322" s="12" t="s">
        <v>2482</v>
      </c>
      <c r="C322" s="41" t="s">
        <v>1075</v>
      </c>
      <c r="D322" s="24">
        <v>2.6147372819070429</v>
      </c>
    </row>
    <row r="323" spans="1:4" x14ac:dyDescent="0.2">
      <c r="A323" s="18" t="s">
        <v>1076</v>
      </c>
      <c r="B323" s="12" t="s">
        <v>2295</v>
      </c>
      <c r="C323" s="41" t="s">
        <v>1077</v>
      </c>
      <c r="D323" s="24">
        <v>2.6009038387297885</v>
      </c>
    </row>
    <row r="324" spans="1:4" x14ac:dyDescent="0.2">
      <c r="A324" s="18" t="s">
        <v>1078</v>
      </c>
      <c r="B324" s="12" t="s">
        <v>2483</v>
      </c>
      <c r="C324" s="41" t="s">
        <v>1079</v>
      </c>
      <c r="D324" s="24">
        <v>2.5961310520418128</v>
      </c>
    </row>
    <row r="325" spans="1:4" x14ac:dyDescent="0.2">
      <c r="A325" s="18" t="s">
        <v>1080</v>
      </c>
      <c r="B325" s="12" t="s">
        <v>2484</v>
      </c>
      <c r="C325" s="41" t="s">
        <v>1081</v>
      </c>
      <c r="D325" s="24">
        <v>2.5932544308432992</v>
      </c>
    </row>
    <row r="326" spans="1:4" x14ac:dyDescent="0.2">
      <c r="A326" s="18" t="s">
        <v>1082</v>
      </c>
      <c r="B326" s="12" t="s">
        <v>2485</v>
      </c>
      <c r="C326" s="41" t="s">
        <v>1083</v>
      </c>
      <c r="D326" s="24">
        <v>2.5905473069567932</v>
      </c>
    </row>
    <row r="327" spans="1:4" x14ac:dyDescent="0.2">
      <c r="A327" s="18" t="s">
        <v>1084</v>
      </c>
      <c r="B327" s="12" t="s">
        <v>2102</v>
      </c>
      <c r="C327" s="41" t="s">
        <v>1085</v>
      </c>
      <c r="D327" s="24">
        <v>2.5806046856322511</v>
      </c>
    </row>
    <row r="328" spans="1:4" x14ac:dyDescent="0.2">
      <c r="A328" s="18" t="s">
        <v>1086</v>
      </c>
      <c r="B328" s="12" t="s">
        <v>2333</v>
      </c>
      <c r="C328" s="41" t="s">
        <v>1087</v>
      </c>
      <c r="D328" s="24">
        <v>2.5753575795261927</v>
      </c>
    </row>
    <row r="329" spans="1:4" x14ac:dyDescent="0.2">
      <c r="A329" s="18" t="s">
        <v>1088</v>
      </c>
      <c r="B329" s="12" t="s">
        <v>2486</v>
      </c>
      <c r="C329" s="41" t="s">
        <v>1089</v>
      </c>
      <c r="D329" s="24">
        <v>2.5559768701097707</v>
      </c>
    </row>
    <row r="330" spans="1:4" x14ac:dyDescent="0.2">
      <c r="A330" s="18" t="s">
        <v>1090</v>
      </c>
      <c r="B330" s="12" t="s">
        <v>2487</v>
      </c>
      <c r="C330" s="41" t="s">
        <v>1091</v>
      </c>
      <c r="D330" s="24">
        <v>2.554024283838761</v>
      </c>
    </row>
    <row r="331" spans="1:4" x14ac:dyDescent="0.2">
      <c r="A331" s="18" t="s">
        <v>1092</v>
      </c>
      <c r="B331" s="12" t="s">
        <v>2488</v>
      </c>
      <c r="C331" s="41" t="s">
        <v>1093</v>
      </c>
      <c r="D331" s="24">
        <v>2.5534692125462048</v>
      </c>
    </row>
    <row r="332" spans="1:4" x14ac:dyDescent="0.2">
      <c r="A332" s="18" t="s">
        <v>1094</v>
      </c>
      <c r="B332" s="12" t="s">
        <v>2489</v>
      </c>
      <c r="C332" s="41" t="s">
        <v>1095</v>
      </c>
      <c r="D332" s="24">
        <v>2.5503735856512728</v>
      </c>
    </row>
    <row r="333" spans="1:4" x14ac:dyDescent="0.2">
      <c r="A333" s="18" t="s">
        <v>1096</v>
      </c>
      <c r="B333" s="12" t="s">
        <v>2490</v>
      </c>
      <c r="C333" s="41" t="s">
        <v>1097</v>
      </c>
      <c r="D333" s="24">
        <v>2.5489364101141527</v>
      </c>
    </row>
    <row r="334" spans="1:4" x14ac:dyDescent="0.2">
      <c r="A334" s="18" t="s">
        <v>1098</v>
      </c>
      <c r="B334" s="12" t="s">
        <v>2491</v>
      </c>
      <c r="C334" s="41" t="s">
        <v>1099</v>
      </c>
      <c r="D334" s="24">
        <v>2.5480628077007674</v>
      </c>
    </row>
    <row r="335" spans="1:4" x14ac:dyDescent="0.2">
      <c r="A335" s="18" t="s">
        <v>1100</v>
      </c>
      <c r="B335" s="12" t="s">
        <v>2486</v>
      </c>
      <c r="C335" s="41" t="s">
        <v>1101</v>
      </c>
      <c r="D335" s="24">
        <v>2.5474888116624932</v>
      </c>
    </row>
    <row r="336" spans="1:4" x14ac:dyDescent="0.2">
      <c r="A336" s="18" t="s">
        <v>1102</v>
      </c>
      <c r="B336" s="12" t="s">
        <v>2289</v>
      </c>
      <c r="C336" s="41" t="s">
        <v>1103</v>
      </c>
      <c r="D336" s="24">
        <v>2.5367819702417593</v>
      </c>
    </row>
    <row r="337" spans="1:4" x14ac:dyDescent="0.2">
      <c r="A337" s="18" t="s">
        <v>1104</v>
      </c>
      <c r="B337" s="12" t="s">
        <v>2492</v>
      </c>
      <c r="C337" s="41" t="s">
        <v>1105</v>
      </c>
      <c r="D337" s="24">
        <v>2.5341289688425852</v>
      </c>
    </row>
    <row r="338" spans="1:4" x14ac:dyDescent="0.2">
      <c r="A338" s="18" t="s">
        <v>1106</v>
      </c>
      <c r="B338" s="12" t="s">
        <v>2493</v>
      </c>
      <c r="C338" s="41" t="s">
        <v>668</v>
      </c>
      <c r="D338" s="24">
        <v>2.5340085789227396</v>
      </c>
    </row>
    <row r="339" spans="1:4" x14ac:dyDescent="0.2">
      <c r="A339" s="18" t="s">
        <v>1107</v>
      </c>
      <c r="B339" s="12" t="s">
        <v>2164</v>
      </c>
      <c r="C339" s="41" t="s">
        <v>844</v>
      </c>
      <c r="D339" s="24">
        <v>2.5277478817712735</v>
      </c>
    </row>
    <row r="340" spans="1:4" x14ac:dyDescent="0.2">
      <c r="A340" s="18" t="s">
        <v>1108</v>
      </c>
      <c r="B340" s="12" t="s">
        <v>2494</v>
      </c>
      <c r="C340" s="41" t="s">
        <v>1109</v>
      </c>
      <c r="D340" s="24">
        <v>2.520107109886633</v>
      </c>
    </row>
    <row r="341" spans="1:4" x14ac:dyDescent="0.2">
      <c r="A341" s="18" t="s">
        <v>1110</v>
      </c>
      <c r="B341" s="12" t="s">
        <v>2358</v>
      </c>
      <c r="C341" s="41" t="s">
        <v>1111</v>
      </c>
      <c r="D341" s="24">
        <v>2.5188423669537801</v>
      </c>
    </row>
    <row r="342" spans="1:4" x14ac:dyDescent="0.2">
      <c r="A342" s="18" t="s">
        <v>1112</v>
      </c>
      <c r="B342" s="12" t="s">
        <v>2358</v>
      </c>
      <c r="C342" s="41" t="s">
        <v>1113</v>
      </c>
      <c r="D342" s="24">
        <v>2.5188423669537801</v>
      </c>
    </row>
    <row r="343" spans="1:4" x14ac:dyDescent="0.2">
      <c r="A343" s="18" t="s">
        <v>1114</v>
      </c>
      <c r="B343" s="12" t="s">
        <v>2495</v>
      </c>
      <c r="C343" s="41" t="s">
        <v>1115</v>
      </c>
      <c r="D343" s="24">
        <v>2.517001058823527</v>
      </c>
    </row>
    <row r="344" spans="1:4" x14ac:dyDescent="0.2">
      <c r="A344" s="18" t="s">
        <v>1116</v>
      </c>
      <c r="B344" s="12" t="s">
        <v>2496</v>
      </c>
      <c r="C344" s="41" t="s">
        <v>1117</v>
      </c>
      <c r="D344" s="24">
        <v>2.5121745488426952</v>
      </c>
    </row>
    <row r="345" spans="1:4" x14ac:dyDescent="0.2">
      <c r="A345" s="18" t="s">
        <v>1118</v>
      </c>
      <c r="B345" s="12" t="s">
        <v>2497</v>
      </c>
      <c r="C345" s="41" t="s">
        <v>1119</v>
      </c>
      <c r="D345" s="24">
        <v>2.5117930238704531</v>
      </c>
    </row>
    <row r="346" spans="1:4" x14ac:dyDescent="0.2">
      <c r="A346" s="18" t="s">
        <v>1120</v>
      </c>
      <c r="B346" s="12" t="s">
        <v>2498</v>
      </c>
      <c r="C346" s="41" t="s">
        <v>1121</v>
      </c>
      <c r="D346" s="24">
        <v>2.5064583007693346</v>
      </c>
    </row>
    <row r="347" spans="1:4" x14ac:dyDescent="0.2">
      <c r="A347" s="18" t="s">
        <v>1122</v>
      </c>
      <c r="B347" s="12" t="s">
        <v>2499</v>
      </c>
      <c r="C347" s="41" t="s">
        <v>1123</v>
      </c>
      <c r="D347" s="24">
        <v>2.5036974881997764</v>
      </c>
    </row>
    <row r="348" spans="1:4" x14ac:dyDescent="0.2">
      <c r="A348" s="18" t="s">
        <v>1124</v>
      </c>
      <c r="B348" s="12" t="s">
        <v>2500</v>
      </c>
      <c r="C348" s="41" t="s">
        <v>1125</v>
      </c>
      <c r="D348" s="24">
        <v>2.5033070658200498</v>
      </c>
    </row>
    <row r="349" spans="1:4" x14ac:dyDescent="0.2">
      <c r="A349" s="18" t="s">
        <v>1126</v>
      </c>
      <c r="B349" s="12" t="s">
        <v>2501</v>
      </c>
      <c r="C349" s="41" t="s">
        <v>1127</v>
      </c>
      <c r="D349" s="24">
        <v>2.4914509935163358</v>
      </c>
    </row>
    <row r="350" spans="1:4" x14ac:dyDescent="0.2">
      <c r="A350" s="18" t="s">
        <v>1128</v>
      </c>
      <c r="B350" s="12" t="s">
        <v>2502</v>
      </c>
      <c r="C350" s="41" t="s">
        <v>1129</v>
      </c>
      <c r="D350" s="24">
        <v>2.4896618830903985</v>
      </c>
    </row>
    <row r="351" spans="1:4" x14ac:dyDescent="0.2">
      <c r="A351" s="18" t="s">
        <v>1130</v>
      </c>
      <c r="B351" s="12" t="s">
        <v>2102</v>
      </c>
      <c r="C351" s="41" t="s">
        <v>1131</v>
      </c>
      <c r="D351" s="24">
        <v>2.4836480341498244</v>
      </c>
    </row>
    <row r="352" spans="1:4" x14ac:dyDescent="0.2">
      <c r="A352" s="18" t="s">
        <v>1132</v>
      </c>
      <c r="B352" s="12" t="s">
        <v>2503</v>
      </c>
      <c r="C352" s="41" t="s">
        <v>672</v>
      </c>
      <c r="D352" s="24">
        <v>2.480919225693865</v>
      </c>
    </row>
    <row r="353" spans="1:4" x14ac:dyDescent="0.2">
      <c r="A353" s="18" t="s">
        <v>1133</v>
      </c>
      <c r="B353" s="12" t="s">
        <v>2504</v>
      </c>
      <c r="C353" s="41" t="s">
        <v>1134</v>
      </c>
      <c r="D353" s="24">
        <v>2.4784555651191926</v>
      </c>
    </row>
    <row r="354" spans="1:4" x14ac:dyDescent="0.2">
      <c r="A354" s="18" t="s">
        <v>1135</v>
      </c>
      <c r="B354" s="12" t="s">
        <v>2505</v>
      </c>
      <c r="C354" s="41" t="s">
        <v>1136</v>
      </c>
      <c r="D354" s="24">
        <v>2.4708268933041913</v>
      </c>
    </row>
    <row r="355" spans="1:4" x14ac:dyDescent="0.2">
      <c r="A355" s="18" t="s">
        <v>1137</v>
      </c>
      <c r="B355" s="12" t="s">
        <v>2506</v>
      </c>
      <c r="C355" s="41" t="s">
        <v>1138</v>
      </c>
      <c r="D355" s="24">
        <v>2.4697979278045645</v>
      </c>
    </row>
    <row r="356" spans="1:4" x14ac:dyDescent="0.2">
      <c r="A356" s="18" t="s">
        <v>1139</v>
      </c>
      <c r="B356" s="12" t="s">
        <v>2499</v>
      </c>
      <c r="C356" s="41" t="s">
        <v>1140</v>
      </c>
      <c r="D356" s="24">
        <v>2.4653540069480249</v>
      </c>
    </row>
    <row r="357" spans="1:4" x14ac:dyDescent="0.2">
      <c r="A357" s="18" t="s">
        <v>1141</v>
      </c>
      <c r="B357" s="12" t="s">
        <v>2507</v>
      </c>
      <c r="C357" s="41" t="s">
        <v>1142</v>
      </c>
      <c r="D357" s="24">
        <v>2.4651363790137673</v>
      </c>
    </row>
    <row r="358" spans="1:4" x14ac:dyDescent="0.2">
      <c r="A358" s="18" t="s">
        <v>1143</v>
      </c>
      <c r="B358" s="12" t="s">
        <v>2508</v>
      </c>
      <c r="C358" s="41" t="s">
        <v>1144</v>
      </c>
      <c r="D358" s="24">
        <v>2.4638309250312065</v>
      </c>
    </row>
    <row r="359" spans="1:4" x14ac:dyDescent="0.2">
      <c r="A359" s="18" t="s">
        <v>1145</v>
      </c>
      <c r="B359" s="12" t="s">
        <v>2102</v>
      </c>
      <c r="C359" s="41" t="s">
        <v>1050</v>
      </c>
      <c r="D359" s="24">
        <v>2.4625755069774873</v>
      </c>
    </row>
    <row r="360" spans="1:4" x14ac:dyDescent="0.2">
      <c r="A360" s="18" t="s">
        <v>1146</v>
      </c>
      <c r="B360" s="12" t="s">
        <v>2109</v>
      </c>
      <c r="C360" s="41" t="s">
        <v>1147</v>
      </c>
      <c r="D360" s="24">
        <v>2.4624992788130053</v>
      </c>
    </row>
    <row r="361" spans="1:4" x14ac:dyDescent="0.2">
      <c r="A361" s="18" t="s">
        <v>1148</v>
      </c>
      <c r="B361" s="12" t="s">
        <v>2509</v>
      </c>
      <c r="C361" s="41" t="s">
        <v>1149</v>
      </c>
      <c r="D361" s="24">
        <v>2.4608303081114613</v>
      </c>
    </row>
    <row r="362" spans="1:4" x14ac:dyDescent="0.2">
      <c r="A362" s="18" t="s">
        <v>1150</v>
      </c>
      <c r="B362" s="12" t="s">
        <v>2510</v>
      </c>
      <c r="C362" s="41" t="s">
        <v>1151</v>
      </c>
      <c r="D362" s="24">
        <v>2.4595421359740666</v>
      </c>
    </row>
    <row r="363" spans="1:4" x14ac:dyDescent="0.2">
      <c r="A363" s="18" t="s">
        <v>1152</v>
      </c>
      <c r="B363" s="12" t="s">
        <v>2427</v>
      </c>
      <c r="C363" s="41" t="s">
        <v>1153</v>
      </c>
      <c r="D363" s="24">
        <v>2.4571706942975209</v>
      </c>
    </row>
    <row r="364" spans="1:4" x14ac:dyDescent="0.2">
      <c r="A364" s="18" t="s">
        <v>1154</v>
      </c>
      <c r="B364" s="12" t="s">
        <v>2511</v>
      </c>
      <c r="C364" s="41" t="s">
        <v>1155</v>
      </c>
      <c r="D364" s="24">
        <v>2.4532969030946212</v>
      </c>
    </row>
    <row r="365" spans="1:4" x14ac:dyDescent="0.2">
      <c r="A365" s="18" t="s">
        <v>1156</v>
      </c>
      <c r="B365" s="12" t="s">
        <v>2512</v>
      </c>
      <c r="C365" s="41" t="s">
        <v>1157</v>
      </c>
      <c r="D365" s="24">
        <v>2.4446521289374163</v>
      </c>
    </row>
    <row r="366" spans="1:4" x14ac:dyDescent="0.2">
      <c r="A366" s="18" t="s">
        <v>1158</v>
      </c>
      <c r="B366" s="12" t="s">
        <v>2513</v>
      </c>
      <c r="C366" s="41" t="s">
        <v>1159</v>
      </c>
      <c r="D366" s="24">
        <v>2.4315096967080829</v>
      </c>
    </row>
    <row r="367" spans="1:4" x14ac:dyDescent="0.2">
      <c r="A367" s="18" t="s">
        <v>1160</v>
      </c>
      <c r="B367" s="12" t="s">
        <v>2514</v>
      </c>
      <c r="C367" s="41" t="s">
        <v>1161</v>
      </c>
      <c r="D367" s="24">
        <v>2.4233333116743623</v>
      </c>
    </row>
    <row r="368" spans="1:4" x14ac:dyDescent="0.2">
      <c r="A368" s="18" t="s">
        <v>1162</v>
      </c>
      <c r="B368" s="12" t="s">
        <v>2515</v>
      </c>
      <c r="C368" s="41" t="s">
        <v>1163</v>
      </c>
      <c r="D368" s="24">
        <v>2.4058695137634443</v>
      </c>
    </row>
    <row r="369" spans="1:4" x14ac:dyDescent="0.2">
      <c r="A369" s="18" t="s">
        <v>1164</v>
      </c>
      <c r="B369" s="12" t="s">
        <v>2516</v>
      </c>
      <c r="C369" s="41" t="s">
        <v>1044</v>
      </c>
      <c r="D369" s="24">
        <v>2.4003947312685545</v>
      </c>
    </row>
    <row r="370" spans="1:4" x14ac:dyDescent="0.2">
      <c r="A370" s="18" t="s">
        <v>1165</v>
      </c>
      <c r="B370" s="12" t="s">
        <v>2517</v>
      </c>
      <c r="C370" s="41" t="s">
        <v>1166</v>
      </c>
      <c r="D370" s="24">
        <v>2.3930465434402337</v>
      </c>
    </row>
    <row r="371" spans="1:4" x14ac:dyDescent="0.2">
      <c r="A371" s="18" t="s">
        <v>1167</v>
      </c>
      <c r="B371" s="12" t="s">
        <v>2518</v>
      </c>
      <c r="C371" s="41" t="s">
        <v>1168</v>
      </c>
      <c r="D371" s="24">
        <v>2.3928030990672933</v>
      </c>
    </row>
    <row r="372" spans="1:4" x14ac:dyDescent="0.2">
      <c r="A372" s="18" t="s">
        <v>1169</v>
      </c>
      <c r="B372" s="12" t="s">
        <v>2519</v>
      </c>
      <c r="C372" s="41" t="s">
        <v>1170</v>
      </c>
      <c r="D372" s="24">
        <v>2.390206532520581</v>
      </c>
    </row>
    <row r="373" spans="1:4" x14ac:dyDescent="0.2">
      <c r="A373" s="18" t="s">
        <v>1171</v>
      </c>
      <c r="B373" s="12" t="s">
        <v>2520</v>
      </c>
      <c r="C373" s="41" t="s">
        <v>1172</v>
      </c>
      <c r="D373" s="24">
        <v>2.3852263690128481</v>
      </c>
    </row>
    <row r="374" spans="1:4" x14ac:dyDescent="0.2">
      <c r="A374" s="18" t="s">
        <v>1173</v>
      </c>
      <c r="B374" s="12" t="s">
        <v>2520</v>
      </c>
      <c r="C374" s="41" t="s">
        <v>1172</v>
      </c>
      <c r="D374" s="24">
        <v>2.3852263690128481</v>
      </c>
    </row>
    <row r="375" spans="1:4" x14ac:dyDescent="0.2">
      <c r="A375" s="18" t="s">
        <v>1174</v>
      </c>
      <c r="B375" s="12" t="s">
        <v>2521</v>
      </c>
      <c r="C375" s="41" t="s">
        <v>1175</v>
      </c>
      <c r="D375" s="24">
        <v>2.3817808948288826</v>
      </c>
    </row>
    <row r="376" spans="1:4" x14ac:dyDescent="0.2">
      <c r="A376" s="18" t="s">
        <v>1176</v>
      </c>
      <c r="B376" s="12" t="s">
        <v>2075</v>
      </c>
      <c r="C376" s="41" t="s">
        <v>1177</v>
      </c>
      <c r="D376" s="24">
        <v>2.3804043849045655</v>
      </c>
    </row>
    <row r="377" spans="1:4" x14ac:dyDescent="0.2">
      <c r="A377" s="18" t="s">
        <v>1178</v>
      </c>
      <c r="B377" s="12" t="s">
        <v>2522</v>
      </c>
      <c r="C377" s="41" t="s">
        <v>1179</v>
      </c>
      <c r="D377" s="24">
        <v>2.3770848710640258</v>
      </c>
    </row>
    <row r="378" spans="1:4" x14ac:dyDescent="0.2">
      <c r="A378" s="18" t="s">
        <v>1180</v>
      </c>
      <c r="B378" s="12" t="s">
        <v>2523</v>
      </c>
      <c r="C378" s="41" t="s">
        <v>1181</v>
      </c>
      <c r="D378" s="24">
        <v>2.3765381045990739</v>
      </c>
    </row>
    <row r="379" spans="1:4" x14ac:dyDescent="0.2">
      <c r="A379" s="18" t="s">
        <v>1182</v>
      </c>
      <c r="B379" s="12" t="s">
        <v>2427</v>
      </c>
      <c r="C379" s="41" t="s">
        <v>1183</v>
      </c>
      <c r="D379" s="24">
        <v>2.3619224397307543</v>
      </c>
    </row>
    <row r="380" spans="1:4" x14ac:dyDescent="0.2">
      <c r="A380" s="18" t="s">
        <v>1184</v>
      </c>
      <c r="B380" s="12" t="s">
        <v>2524</v>
      </c>
      <c r="C380" s="41" t="s">
        <v>1185</v>
      </c>
      <c r="D380" s="24">
        <v>2.3512113126034029</v>
      </c>
    </row>
    <row r="381" spans="1:4" x14ac:dyDescent="0.2">
      <c r="A381" s="18" t="s">
        <v>1186</v>
      </c>
      <c r="B381" s="12" t="s">
        <v>2525</v>
      </c>
      <c r="C381" s="41" t="s">
        <v>1187</v>
      </c>
      <c r="D381" s="24">
        <v>2.3488371442400759</v>
      </c>
    </row>
    <row r="382" spans="1:4" x14ac:dyDescent="0.2">
      <c r="A382" s="18" t="s">
        <v>1188</v>
      </c>
      <c r="B382" s="12" t="s">
        <v>2526</v>
      </c>
      <c r="C382" s="41" t="s">
        <v>1189</v>
      </c>
      <c r="D382" s="24">
        <v>2.3480641233932311</v>
      </c>
    </row>
    <row r="383" spans="1:4" x14ac:dyDescent="0.2">
      <c r="A383" s="18" t="s">
        <v>1190</v>
      </c>
      <c r="B383" s="12" t="s">
        <v>2486</v>
      </c>
      <c r="C383" s="41" t="s">
        <v>1191</v>
      </c>
      <c r="D383" s="24">
        <v>2.3405640002575141</v>
      </c>
    </row>
    <row r="384" spans="1:4" x14ac:dyDescent="0.2">
      <c r="A384" s="18" t="s">
        <v>1192</v>
      </c>
      <c r="B384" s="12" t="s">
        <v>2527</v>
      </c>
      <c r="C384" s="41" t="s">
        <v>1193</v>
      </c>
      <c r="D384" s="24">
        <v>2.337337742516886</v>
      </c>
    </row>
    <row r="385" spans="1:4" x14ac:dyDescent="0.2">
      <c r="A385" s="18" t="s">
        <v>1194</v>
      </c>
      <c r="B385" s="12" t="s">
        <v>2528</v>
      </c>
      <c r="C385" s="41" t="s">
        <v>1195</v>
      </c>
      <c r="D385" s="24">
        <v>2.3356868375969331</v>
      </c>
    </row>
    <row r="386" spans="1:4" x14ac:dyDescent="0.2">
      <c r="A386" s="18" t="s">
        <v>1196</v>
      </c>
      <c r="B386" s="12" t="s">
        <v>2529</v>
      </c>
      <c r="C386" s="41" t="s">
        <v>1197</v>
      </c>
      <c r="D386" s="24">
        <v>2.3268896988583476</v>
      </c>
    </row>
    <row r="387" spans="1:4" x14ac:dyDescent="0.2">
      <c r="A387" s="18" t="s">
        <v>1198</v>
      </c>
      <c r="B387" s="12" t="s">
        <v>2530</v>
      </c>
      <c r="C387" s="41" t="s">
        <v>1199</v>
      </c>
      <c r="D387" s="24">
        <v>2.3250735306660077</v>
      </c>
    </row>
    <row r="388" spans="1:4" x14ac:dyDescent="0.2">
      <c r="A388" s="18" t="s">
        <v>1200</v>
      </c>
      <c r="B388" s="12" t="s">
        <v>2102</v>
      </c>
      <c r="C388" s="41" t="s">
        <v>1201</v>
      </c>
      <c r="D388" s="24">
        <v>2.3244439978164224</v>
      </c>
    </row>
    <row r="389" spans="1:4" x14ac:dyDescent="0.2">
      <c r="A389" s="18" t="s">
        <v>1202</v>
      </c>
      <c r="B389" s="12" t="s">
        <v>2531</v>
      </c>
      <c r="C389" s="41" t="s">
        <v>1203</v>
      </c>
      <c r="D389" s="24">
        <v>2.3203821204609354</v>
      </c>
    </row>
    <row r="390" spans="1:4" x14ac:dyDescent="0.2">
      <c r="A390" s="18" t="s">
        <v>1204</v>
      </c>
      <c r="B390" s="12" t="s">
        <v>2201</v>
      </c>
      <c r="C390" s="41" t="s">
        <v>1205</v>
      </c>
      <c r="D390" s="24">
        <v>2.3151166248488426</v>
      </c>
    </row>
    <row r="391" spans="1:4" x14ac:dyDescent="0.2">
      <c r="A391" s="18" t="s">
        <v>1206</v>
      </c>
      <c r="B391" s="12" t="s">
        <v>2532</v>
      </c>
      <c r="C391" s="41" t="s">
        <v>1207</v>
      </c>
      <c r="D391" s="24">
        <v>2.3142930565219562</v>
      </c>
    </row>
    <row r="392" spans="1:4" x14ac:dyDescent="0.2">
      <c r="A392" s="18" t="s">
        <v>1208</v>
      </c>
      <c r="B392" s="12" t="s">
        <v>2341</v>
      </c>
      <c r="C392" s="41" t="s">
        <v>1209</v>
      </c>
      <c r="D392" s="24">
        <v>2.3115808773285558</v>
      </c>
    </row>
    <row r="393" spans="1:4" x14ac:dyDescent="0.2">
      <c r="A393" s="18" t="s">
        <v>1210</v>
      </c>
      <c r="B393" s="12" t="s">
        <v>2533</v>
      </c>
      <c r="C393" s="41" t="s">
        <v>1211</v>
      </c>
      <c r="D393" s="24">
        <v>2.3090050392220398</v>
      </c>
    </row>
    <row r="394" spans="1:4" x14ac:dyDescent="0.2">
      <c r="A394" s="18" t="s">
        <v>1212</v>
      </c>
      <c r="B394" s="12" t="s">
        <v>2534</v>
      </c>
      <c r="C394" s="41" t="s">
        <v>1213</v>
      </c>
      <c r="D394" s="24">
        <v>2.3081621366885199</v>
      </c>
    </row>
    <row r="395" spans="1:4" x14ac:dyDescent="0.2">
      <c r="A395" s="18" t="s">
        <v>1214</v>
      </c>
      <c r="B395" s="12" t="s">
        <v>2535</v>
      </c>
      <c r="C395" s="41" t="s">
        <v>1215</v>
      </c>
      <c r="D395" s="24">
        <v>2.3069635630345657</v>
      </c>
    </row>
    <row r="396" spans="1:4" x14ac:dyDescent="0.2">
      <c r="A396" s="18" t="s">
        <v>1216</v>
      </c>
      <c r="B396" s="12" t="s">
        <v>2536</v>
      </c>
      <c r="C396" s="41" t="s">
        <v>212</v>
      </c>
      <c r="D396" s="24">
        <v>2.3059788954407434</v>
      </c>
    </row>
    <row r="397" spans="1:4" x14ac:dyDescent="0.2">
      <c r="A397" s="18" t="s">
        <v>1217</v>
      </c>
      <c r="B397" s="12" t="s">
        <v>2537</v>
      </c>
      <c r="C397" s="41" t="s">
        <v>220</v>
      </c>
      <c r="D397" s="24">
        <v>2.3051483675117828</v>
      </c>
    </row>
    <row r="398" spans="1:4" x14ac:dyDescent="0.2">
      <c r="A398" s="18" t="s">
        <v>1218</v>
      </c>
      <c r="B398" s="12" t="s">
        <v>2538</v>
      </c>
      <c r="C398" s="41" t="s">
        <v>1219</v>
      </c>
      <c r="D398" s="24">
        <v>2.2985328197584618</v>
      </c>
    </row>
    <row r="399" spans="1:4" x14ac:dyDescent="0.2">
      <c r="A399" s="18" t="s">
        <v>1220</v>
      </c>
      <c r="B399" s="12" t="s">
        <v>2539</v>
      </c>
      <c r="C399" s="41" t="s">
        <v>1221</v>
      </c>
      <c r="D399" s="24">
        <v>2.2948372505911214</v>
      </c>
    </row>
    <row r="400" spans="1:4" x14ac:dyDescent="0.2">
      <c r="A400" s="18" t="s">
        <v>1222</v>
      </c>
      <c r="B400" s="12" t="s">
        <v>2540</v>
      </c>
      <c r="C400" s="41" t="s">
        <v>1223</v>
      </c>
      <c r="D400" s="24">
        <v>2.2938013258361063</v>
      </c>
    </row>
    <row r="401" spans="1:4" x14ac:dyDescent="0.2">
      <c r="A401" s="18" t="s">
        <v>1224</v>
      </c>
      <c r="B401" s="12" t="s">
        <v>2541</v>
      </c>
      <c r="C401" s="41" t="s">
        <v>1225</v>
      </c>
      <c r="D401" s="24">
        <v>2.2862433317058799</v>
      </c>
    </row>
    <row r="402" spans="1:4" x14ac:dyDescent="0.2">
      <c r="A402" s="18" t="s">
        <v>1226</v>
      </c>
      <c r="B402" s="12" t="s">
        <v>374</v>
      </c>
      <c r="C402" s="41" t="s">
        <v>1227</v>
      </c>
      <c r="D402" s="24">
        <v>2.2857606621085207</v>
      </c>
    </row>
    <row r="403" spans="1:4" x14ac:dyDescent="0.2">
      <c r="A403" s="18" t="s">
        <v>1228</v>
      </c>
      <c r="B403" s="12" t="s">
        <v>2524</v>
      </c>
      <c r="C403" s="41" t="s">
        <v>1229</v>
      </c>
      <c r="D403" s="24">
        <v>2.2850922416213284</v>
      </c>
    </row>
    <row r="404" spans="1:4" x14ac:dyDescent="0.2">
      <c r="A404" s="18" t="s">
        <v>1230</v>
      </c>
      <c r="B404" s="12" t="s">
        <v>2542</v>
      </c>
      <c r="C404" s="41" t="s">
        <v>1231</v>
      </c>
      <c r="D404" s="24">
        <v>2.2779585108521871</v>
      </c>
    </row>
    <row r="405" spans="1:4" x14ac:dyDescent="0.2">
      <c r="A405" s="18" t="s">
        <v>1232</v>
      </c>
      <c r="B405" s="12" t="s">
        <v>2543</v>
      </c>
      <c r="C405" s="41" t="s">
        <v>1233</v>
      </c>
      <c r="D405" s="24">
        <v>2.2680178218128488</v>
      </c>
    </row>
    <row r="406" spans="1:4" x14ac:dyDescent="0.2">
      <c r="A406" s="18" t="s">
        <v>1234</v>
      </c>
      <c r="B406" s="12" t="s">
        <v>2370</v>
      </c>
      <c r="C406" s="41" t="s">
        <v>1235</v>
      </c>
      <c r="D406" s="24">
        <v>2.2677516209562691</v>
      </c>
    </row>
    <row r="407" spans="1:4" x14ac:dyDescent="0.2">
      <c r="A407" s="18" t="s">
        <v>1236</v>
      </c>
      <c r="B407" s="12" t="s">
        <v>2516</v>
      </c>
      <c r="C407" s="41" t="s">
        <v>1237</v>
      </c>
      <c r="D407" s="24">
        <v>2.2499653366524712</v>
      </c>
    </row>
    <row r="408" spans="1:4" x14ac:dyDescent="0.2">
      <c r="A408" s="18" t="s">
        <v>1238</v>
      </c>
      <c r="B408" s="12" t="s">
        <v>2544</v>
      </c>
      <c r="C408" s="41" t="s">
        <v>1239</v>
      </c>
      <c r="D408" s="24">
        <v>2.2481333548817468</v>
      </c>
    </row>
    <row r="409" spans="1:4" x14ac:dyDescent="0.2">
      <c r="A409" s="18" t="s">
        <v>1240</v>
      </c>
      <c r="B409" s="12" t="s">
        <v>2544</v>
      </c>
      <c r="C409" s="41" t="s">
        <v>1239</v>
      </c>
      <c r="D409" s="24">
        <v>2.2481333548817468</v>
      </c>
    </row>
    <row r="410" spans="1:4" x14ac:dyDescent="0.2">
      <c r="A410" s="18" t="s">
        <v>1241</v>
      </c>
      <c r="B410" s="12" t="s">
        <v>2545</v>
      </c>
      <c r="C410" s="41" t="s">
        <v>1242</v>
      </c>
      <c r="D410" s="24">
        <v>2.2474709643078392</v>
      </c>
    </row>
    <row r="411" spans="1:4" x14ac:dyDescent="0.2">
      <c r="A411" s="18" t="s">
        <v>1243</v>
      </c>
      <c r="B411" s="12" t="s">
        <v>2546</v>
      </c>
      <c r="C411" s="41" t="s">
        <v>1244</v>
      </c>
      <c r="D411" s="24">
        <v>2.2473754664672039</v>
      </c>
    </row>
    <row r="412" spans="1:4" x14ac:dyDescent="0.2">
      <c r="A412" s="18" t="s">
        <v>1245</v>
      </c>
      <c r="B412" s="12" t="s">
        <v>2547</v>
      </c>
      <c r="C412" s="41" t="s">
        <v>1246</v>
      </c>
      <c r="D412" s="24">
        <v>2.2461569459650561</v>
      </c>
    </row>
    <row r="413" spans="1:4" x14ac:dyDescent="0.2">
      <c r="A413" s="18" t="s">
        <v>1247</v>
      </c>
      <c r="B413" s="12" t="s">
        <v>2387</v>
      </c>
      <c r="C413" s="41" t="s">
        <v>1248</v>
      </c>
      <c r="D413" s="24">
        <v>2.245833065547417</v>
      </c>
    </row>
    <row r="414" spans="1:4" x14ac:dyDescent="0.2">
      <c r="A414" s="18" t="s">
        <v>1249</v>
      </c>
      <c r="B414" s="12" t="s">
        <v>2544</v>
      </c>
      <c r="C414" s="41" t="s">
        <v>1239</v>
      </c>
      <c r="D414" s="24">
        <v>2.2453023108240591</v>
      </c>
    </row>
    <row r="415" spans="1:4" x14ac:dyDescent="0.2">
      <c r="A415" s="18" t="s">
        <v>1250</v>
      </c>
      <c r="B415" s="12" t="s">
        <v>2548</v>
      </c>
      <c r="C415" s="41" t="s">
        <v>1251</v>
      </c>
      <c r="D415" s="24">
        <v>2.2444357348544579</v>
      </c>
    </row>
    <row r="416" spans="1:4" x14ac:dyDescent="0.2">
      <c r="A416" s="18" t="s">
        <v>1252</v>
      </c>
      <c r="B416" s="12" t="s">
        <v>2549</v>
      </c>
      <c r="C416" s="41" t="s">
        <v>1253</v>
      </c>
      <c r="D416" s="24">
        <v>2.229075317072871</v>
      </c>
    </row>
    <row r="417" spans="1:4" x14ac:dyDescent="0.2">
      <c r="A417" s="18" t="s">
        <v>1254</v>
      </c>
      <c r="B417" s="12" t="s">
        <v>2550</v>
      </c>
      <c r="C417" s="41" t="s">
        <v>1255</v>
      </c>
      <c r="D417" s="24">
        <v>2.2279159980265444</v>
      </c>
    </row>
    <row r="418" spans="1:4" x14ac:dyDescent="0.2">
      <c r="A418" s="18" t="s">
        <v>1256</v>
      </c>
      <c r="B418" s="12" t="s">
        <v>2551</v>
      </c>
      <c r="C418" s="41" t="s">
        <v>1257</v>
      </c>
      <c r="D418" s="24">
        <v>2.2267669301472139</v>
      </c>
    </row>
    <row r="419" spans="1:4" x14ac:dyDescent="0.2">
      <c r="A419" s="18" t="s">
        <v>1258</v>
      </c>
      <c r="B419" s="12" t="s">
        <v>2552</v>
      </c>
      <c r="C419" s="41" t="s">
        <v>1259</v>
      </c>
      <c r="D419" s="24">
        <v>2.2267669301472139</v>
      </c>
    </row>
    <row r="420" spans="1:4" x14ac:dyDescent="0.2">
      <c r="A420" s="18" t="s">
        <v>1260</v>
      </c>
      <c r="B420" s="12" t="s">
        <v>2075</v>
      </c>
      <c r="C420" s="41" t="s">
        <v>1261</v>
      </c>
      <c r="D420" s="24">
        <v>2.2240388060024219</v>
      </c>
    </row>
    <row r="421" spans="1:4" x14ac:dyDescent="0.2">
      <c r="A421" s="18" t="s">
        <v>1262</v>
      </c>
      <c r="B421" s="12" t="s">
        <v>2553</v>
      </c>
      <c r="C421" s="41" t="s">
        <v>1263</v>
      </c>
      <c r="D421" s="24">
        <v>2.223339663235147</v>
      </c>
    </row>
    <row r="422" spans="1:4" x14ac:dyDescent="0.2">
      <c r="A422" s="18" t="s">
        <v>1264</v>
      </c>
      <c r="B422" s="12" t="s">
        <v>1492</v>
      </c>
      <c r="C422" s="41" t="s">
        <v>1265</v>
      </c>
      <c r="D422" s="24">
        <v>2.2232473222371509</v>
      </c>
    </row>
    <row r="423" spans="1:4" x14ac:dyDescent="0.2">
      <c r="A423" s="18" t="s">
        <v>1266</v>
      </c>
      <c r="B423" s="12" t="s">
        <v>2554</v>
      </c>
      <c r="C423" s="41" t="s">
        <v>1127</v>
      </c>
      <c r="D423" s="24">
        <v>2.2179400727680529</v>
      </c>
    </row>
    <row r="424" spans="1:4" x14ac:dyDescent="0.2">
      <c r="A424" s="18" t="s">
        <v>1267</v>
      </c>
      <c r="B424" s="12" t="s">
        <v>2555</v>
      </c>
      <c r="C424" s="41" t="s">
        <v>1268</v>
      </c>
      <c r="D424" s="24">
        <v>2.2113634279716825</v>
      </c>
    </row>
    <row r="425" spans="1:4" x14ac:dyDescent="0.2">
      <c r="A425" s="18" t="s">
        <v>1269</v>
      </c>
      <c r="B425" s="12" t="s">
        <v>2556</v>
      </c>
      <c r="C425" s="41" t="s">
        <v>1270</v>
      </c>
      <c r="D425" s="24">
        <v>2.1943053208366621</v>
      </c>
    </row>
    <row r="426" spans="1:4" x14ac:dyDescent="0.2">
      <c r="A426" s="18" t="s">
        <v>1271</v>
      </c>
      <c r="B426" s="12" t="s">
        <v>2557</v>
      </c>
      <c r="C426" s="41" t="s">
        <v>1272</v>
      </c>
      <c r="D426" s="24">
        <v>2.1943053208366621</v>
      </c>
    </row>
    <row r="427" spans="1:4" x14ac:dyDescent="0.2">
      <c r="A427" s="18" t="s">
        <v>1273</v>
      </c>
      <c r="B427" s="12" t="s">
        <v>2558</v>
      </c>
      <c r="C427" s="41" t="s">
        <v>1274</v>
      </c>
      <c r="D427" s="24">
        <v>2.1941945901737903</v>
      </c>
    </row>
    <row r="428" spans="1:4" x14ac:dyDescent="0.2">
      <c r="A428" s="18" t="s">
        <v>1275</v>
      </c>
      <c r="B428" s="12" t="s">
        <v>2559</v>
      </c>
      <c r="C428" s="41" t="s">
        <v>1276</v>
      </c>
      <c r="D428" s="24">
        <v>2.1934938321096697</v>
      </c>
    </row>
    <row r="429" spans="1:4" x14ac:dyDescent="0.2">
      <c r="A429" s="18" t="s">
        <v>1277</v>
      </c>
      <c r="B429" s="12" t="s">
        <v>2560</v>
      </c>
      <c r="C429" s="41" t="s">
        <v>1278</v>
      </c>
      <c r="D429" s="24">
        <v>2.189497898379249</v>
      </c>
    </row>
    <row r="430" spans="1:4" x14ac:dyDescent="0.2">
      <c r="A430" s="18" t="s">
        <v>1279</v>
      </c>
      <c r="B430" s="12" t="s">
        <v>2561</v>
      </c>
      <c r="C430" s="41" t="s">
        <v>1280</v>
      </c>
      <c r="D430" s="24">
        <v>2.1861440177209572</v>
      </c>
    </row>
    <row r="431" spans="1:4" x14ac:dyDescent="0.2">
      <c r="A431" s="18" t="s">
        <v>1281</v>
      </c>
      <c r="B431" s="12" t="s">
        <v>2102</v>
      </c>
      <c r="C431" s="41" t="s">
        <v>1282</v>
      </c>
      <c r="D431" s="24">
        <v>2.1853178818924874</v>
      </c>
    </row>
    <row r="432" spans="1:4" x14ac:dyDescent="0.2">
      <c r="A432" s="18" t="s">
        <v>1283</v>
      </c>
      <c r="B432" s="12" t="s">
        <v>2562</v>
      </c>
      <c r="C432" s="41" t="s">
        <v>1284</v>
      </c>
      <c r="D432" s="24">
        <v>2.1811332938621377</v>
      </c>
    </row>
    <row r="433" spans="1:4" x14ac:dyDescent="0.2">
      <c r="A433" s="18" t="s">
        <v>1285</v>
      </c>
      <c r="B433" s="12" t="s">
        <v>2563</v>
      </c>
      <c r="C433" s="41" t="s">
        <v>1286</v>
      </c>
      <c r="D433" s="24">
        <v>2.1811031984368707</v>
      </c>
    </row>
    <row r="434" spans="1:4" x14ac:dyDescent="0.2">
      <c r="A434" s="18" t="s">
        <v>1287</v>
      </c>
      <c r="B434" s="12" t="s">
        <v>2564</v>
      </c>
      <c r="C434" s="41" t="s">
        <v>1288</v>
      </c>
      <c r="D434" s="24">
        <v>2.1795378612004712</v>
      </c>
    </row>
    <row r="435" spans="1:4" x14ac:dyDescent="0.2">
      <c r="A435" s="18" t="s">
        <v>1289</v>
      </c>
      <c r="B435" s="12" t="s">
        <v>2565</v>
      </c>
      <c r="C435" s="41" t="s">
        <v>1290</v>
      </c>
      <c r="D435" s="24">
        <v>2.1754518025409717</v>
      </c>
    </row>
    <row r="436" spans="1:4" x14ac:dyDescent="0.2">
      <c r="A436" s="18" t="s">
        <v>1291</v>
      </c>
      <c r="B436" s="12" t="s">
        <v>2566</v>
      </c>
      <c r="C436" s="41" t="s">
        <v>1292</v>
      </c>
      <c r="D436" s="24">
        <v>2.1698784370512998</v>
      </c>
    </row>
    <row r="437" spans="1:4" x14ac:dyDescent="0.2">
      <c r="A437" s="18" t="s">
        <v>1293</v>
      </c>
      <c r="B437" s="12" t="s">
        <v>2170</v>
      </c>
      <c r="C437" s="41" t="s">
        <v>1294</v>
      </c>
      <c r="D437" s="24">
        <v>2.1698376887585904</v>
      </c>
    </row>
    <row r="438" spans="1:4" x14ac:dyDescent="0.2">
      <c r="A438" s="18" t="s">
        <v>1295</v>
      </c>
      <c r="B438" s="12" t="s">
        <v>2567</v>
      </c>
      <c r="C438" s="41" t="s">
        <v>1296</v>
      </c>
      <c r="D438" s="24">
        <v>2.1696060180084342</v>
      </c>
    </row>
    <row r="439" spans="1:4" x14ac:dyDescent="0.2">
      <c r="A439" s="18" t="s">
        <v>1297</v>
      </c>
      <c r="B439" s="12" t="s">
        <v>2568</v>
      </c>
      <c r="C439" s="41" t="s">
        <v>1298</v>
      </c>
      <c r="D439" s="24">
        <v>2.1678587581748863</v>
      </c>
    </row>
    <row r="440" spans="1:4" x14ac:dyDescent="0.2">
      <c r="A440" s="18" t="s">
        <v>1299</v>
      </c>
      <c r="B440" s="12" t="s">
        <v>2569</v>
      </c>
      <c r="C440" s="41" t="s">
        <v>1300</v>
      </c>
      <c r="D440" s="24">
        <v>2.1662987020104696</v>
      </c>
    </row>
    <row r="441" spans="1:4" x14ac:dyDescent="0.2">
      <c r="A441" s="18" t="s">
        <v>1301</v>
      </c>
      <c r="B441" s="12" t="s">
        <v>2570</v>
      </c>
      <c r="C441" s="41" t="s">
        <v>1302</v>
      </c>
      <c r="D441" s="24">
        <v>2.1661943157961425</v>
      </c>
    </row>
    <row r="442" spans="1:4" x14ac:dyDescent="0.2">
      <c r="A442" s="18" t="s">
        <v>1303</v>
      </c>
      <c r="B442" s="12" t="s">
        <v>2571</v>
      </c>
      <c r="C442" s="41" t="s">
        <v>1304</v>
      </c>
      <c r="D442" s="24">
        <v>2.1659046576001177</v>
      </c>
    </row>
    <row r="443" spans="1:4" x14ac:dyDescent="0.2">
      <c r="A443" s="18" t="s">
        <v>1305</v>
      </c>
      <c r="B443" s="12" t="s">
        <v>2242</v>
      </c>
      <c r="C443" s="41" t="s">
        <v>1306</v>
      </c>
      <c r="D443" s="24">
        <v>2.1616685262761659</v>
      </c>
    </row>
    <row r="444" spans="1:4" x14ac:dyDescent="0.2">
      <c r="A444" s="18" t="s">
        <v>1307</v>
      </c>
      <c r="B444" s="12" t="s">
        <v>2572</v>
      </c>
      <c r="C444" s="41" t="s">
        <v>1308</v>
      </c>
      <c r="D444" s="24">
        <v>2.1583802795015981</v>
      </c>
    </row>
    <row r="445" spans="1:4" x14ac:dyDescent="0.2">
      <c r="A445" s="18" t="s">
        <v>1309</v>
      </c>
      <c r="B445" s="12" t="s">
        <v>2573</v>
      </c>
      <c r="C445" s="41" t="s">
        <v>1310</v>
      </c>
      <c r="D445" s="24">
        <v>2.1560895936403814</v>
      </c>
    </row>
    <row r="446" spans="1:4" x14ac:dyDescent="0.2">
      <c r="A446" s="18" t="s">
        <v>1311</v>
      </c>
      <c r="B446" s="12" t="s">
        <v>2574</v>
      </c>
      <c r="C446" s="41" t="s">
        <v>396</v>
      </c>
      <c r="D446" s="24">
        <v>2.1558757534838136</v>
      </c>
    </row>
    <row r="447" spans="1:4" x14ac:dyDescent="0.2">
      <c r="A447" s="18" t="s">
        <v>1312</v>
      </c>
      <c r="B447" s="12" t="s">
        <v>2575</v>
      </c>
      <c r="C447" s="41" t="s">
        <v>1313</v>
      </c>
      <c r="D447" s="24">
        <v>2.1558163390725493</v>
      </c>
    </row>
    <row r="448" spans="1:4" x14ac:dyDescent="0.2">
      <c r="A448" s="18" t="s">
        <v>1314</v>
      </c>
      <c r="B448" s="12" t="s">
        <v>2576</v>
      </c>
      <c r="C448" s="41" t="s">
        <v>1315</v>
      </c>
      <c r="D448" s="24">
        <v>2.15275471435789</v>
      </c>
    </row>
    <row r="449" spans="1:4" x14ac:dyDescent="0.2">
      <c r="A449" s="18" t="s">
        <v>1316</v>
      </c>
      <c r="B449" s="27" t="s">
        <v>2102</v>
      </c>
      <c r="C449" s="41" t="s">
        <v>274</v>
      </c>
      <c r="D449" s="24">
        <v>2.1524169472728842</v>
      </c>
    </row>
    <row r="450" spans="1:4" x14ac:dyDescent="0.2">
      <c r="A450" s="18" t="s">
        <v>1317</v>
      </c>
      <c r="B450" s="12" t="s">
        <v>2577</v>
      </c>
      <c r="C450" s="41" t="s">
        <v>594</v>
      </c>
      <c r="D450" s="24">
        <v>2.1524169472728842</v>
      </c>
    </row>
    <row r="451" spans="1:4" x14ac:dyDescent="0.2">
      <c r="A451" s="18" t="s">
        <v>1318</v>
      </c>
      <c r="B451" s="12" t="s">
        <v>2578</v>
      </c>
      <c r="C451" s="41" t="s">
        <v>1319</v>
      </c>
      <c r="D451" s="24">
        <v>2.1491792515311059</v>
      </c>
    </row>
    <row r="452" spans="1:4" x14ac:dyDescent="0.2">
      <c r="A452" s="18" t="s">
        <v>1320</v>
      </c>
      <c r="B452" s="12" t="s">
        <v>2579</v>
      </c>
      <c r="C452" s="41" t="s">
        <v>1321</v>
      </c>
      <c r="D452" s="24">
        <v>2.1465017974679506</v>
      </c>
    </row>
    <row r="453" spans="1:4" x14ac:dyDescent="0.2">
      <c r="A453" s="18" t="s">
        <v>1322</v>
      </c>
      <c r="B453" s="12" t="s">
        <v>2316</v>
      </c>
      <c r="C453" s="41" t="s">
        <v>1323</v>
      </c>
      <c r="D453" s="24">
        <v>2.1457965525942782</v>
      </c>
    </row>
    <row r="454" spans="1:4" x14ac:dyDescent="0.2">
      <c r="A454" s="18" t="s">
        <v>1324</v>
      </c>
      <c r="B454" s="12" t="s">
        <v>2580</v>
      </c>
      <c r="C454" s="41" t="s">
        <v>1325</v>
      </c>
      <c r="D454" s="24">
        <v>2.1457259674898825</v>
      </c>
    </row>
    <row r="455" spans="1:4" x14ac:dyDescent="0.2">
      <c r="A455" s="18" t="s">
        <v>1326</v>
      </c>
      <c r="B455" s="12" t="s">
        <v>2581</v>
      </c>
      <c r="C455" s="41" t="s">
        <v>1327</v>
      </c>
      <c r="D455" s="24">
        <v>2.1448921378200332</v>
      </c>
    </row>
    <row r="456" spans="1:4" x14ac:dyDescent="0.2">
      <c r="A456" s="18" t="s">
        <v>1328</v>
      </c>
      <c r="B456" s="12" t="s">
        <v>2150</v>
      </c>
      <c r="C456" s="41" t="s">
        <v>1329</v>
      </c>
      <c r="D456" s="24">
        <v>2.1423834663932992</v>
      </c>
    </row>
    <row r="457" spans="1:4" x14ac:dyDescent="0.2">
      <c r="A457" s="18" t="s">
        <v>1330</v>
      </c>
      <c r="B457" s="12" t="s">
        <v>2582</v>
      </c>
      <c r="C457" s="41" t="s">
        <v>1331</v>
      </c>
      <c r="D457" s="24">
        <v>2.1400211518073355</v>
      </c>
    </row>
    <row r="458" spans="1:4" x14ac:dyDescent="0.2">
      <c r="A458" s="18" t="s">
        <v>1332</v>
      </c>
      <c r="B458" s="12" t="s">
        <v>2322</v>
      </c>
      <c r="C458" s="41" t="s">
        <v>1333</v>
      </c>
      <c r="D458" s="24">
        <v>2.1385355252010059</v>
      </c>
    </row>
    <row r="459" spans="1:4" x14ac:dyDescent="0.2">
      <c r="A459" s="18" t="s">
        <v>1334</v>
      </c>
      <c r="B459" s="12" t="s">
        <v>2583</v>
      </c>
      <c r="C459" s="41" t="s">
        <v>1335</v>
      </c>
      <c r="D459" s="24">
        <v>2.1362734393574998</v>
      </c>
    </row>
    <row r="460" spans="1:4" x14ac:dyDescent="0.2">
      <c r="A460" s="18" t="s">
        <v>1336</v>
      </c>
      <c r="B460" s="12" t="s">
        <v>2584</v>
      </c>
      <c r="C460" s="41" t="s">
        <v>1337</v>
      </c>
      <c r="D460" s="24">
        <v>2.1348858254096452</v>
      </c>
    </row>
    <row r="461" spans="1:4" x14ac:dyDescent="0.2">
      <c r="A461" s="18" t="s">
        <v>1338</v>
      </c>
      <c r="B461" s="12" t="s">
        <v>2585</v>
      </c>
      <c r="C461" s="41" t="s">
        <v>1339</v>
      </c>
      <c r="D461" s="24">
        <v>2.1298768424966048</v>
      </c>
    </row>
    <row r="462" spans="1:4" x14ac:dyDescent="0.2">
      <c r="A462" s="18" t="s">
        <v>1340</v>
      </c>
      <c r="B462" s="12" t="s">
        <v>2586</v>
      </c>
      <c r="C462" s="41" t="s">
        <v>1341</v>
      </c>
      <c r="D462" s="24">
        <v>2.1261243939303642</v>
      </c>
    </row>
    <row r="463" spans="1:4" x14ac:dyDescent="0.2">
      <c r="A463" s="18" t="s">
        <v>1342</v>
      </c>
      <c r="B463" s="12" t="s">
        <v>2587</v>
      </c>
      <c r="C463" s="41" t="s">
        <v>1343</v>
      </c>
      <c r="D463" s="24">
        <v>2.1211378135426848</v>
      </c>
    </row>
    <row r="464" spans="1:4" x14ac:dyDescent="0.2">
      <c r="A464" s="18" t="s">
        <v>1344</v>
      </c>
      <c r="B464" s="12" t="s">
        <v>2588</v>
      </c>
      <c r="C464" s="41" t="s">
        <v>942</v>
      </c>
      <c r="D464" s="24">
        <v>2.1184895603677023</v>
      </c>
    </row>
    <row r="465" spans="1:4" x14ac:dyDescent="0.2">
      <c r="A465" s="18" t="s">
        <v>1345</v>
      </c>
      <c r="B465" s="12" t="s">
        <v>2224</v>
      </c>
      <c r="C465" s="41" t="s">
        <v>1346</v>
      </c>
      <c r="D465" s="24">
        <v>2.1098375135098686</v>
      </c>
    </row>
    <row r="466" spans="1:4" x14ac:dyDescent="0.2">
      <c r="A466" s="18" t="s">
        <v>1347</v>
      </c>
      <c r="B466" s="12" t="s">
        <v>2589</v>
      </c>
      <c r="C466" s="41" t="s">
        <v>1348</v>
      </c>
      <c r="D466" s="24">
        <v>2.1013019171783403</v>
      </c>
    </row>
    <row r="467" spans="1:4" x14ac:dyDescent="0.2">
      <c r="A467" s="18" t="s">
        <v>1349</v>
      </c>
      <c r="B467" s="12" t="s">
        <v>2590</v>
      </c>
      <c r="C467" s="41" t="s">
        <v>1350</v>
      </c>
      <c r="D467" s="24">
        <v>2.1003738287018385</v>
      </c>
    </row>
    <row r="468" spans="1:4" x14ac:dyDescent="0.2">
      <c r="A468" s="18" t="s">
        <v>1351</v>
      </c>
      <c r="B468" s="12" t="s">
        <v>2102</v>
      </c>
      <c r="C468" s="41" t="s">
        <v>1352</v>
      </c>
      <c r="D468" s="24">
        <v>2.0972759738632645</v>
      </c>
    </row>
    <row r="469" spans="1:4" x14ac:dyDescent="0.2">
      <c r="A469" s="18" t="s">
        <v>1353</v>
      </c>
      <c r="B469" s="12" t="s">
        <v>2463</v>
      </c>
      <c r="C469" s="41" t="s">
        <v>1354</v>
      </c>
      <c r="D469" s="24">
        <v>2.0924915592064512</v>
      </c>
    </row>
    <row r="470" spans="1:4" x14ac:dyDescent="0.2">
      <c r="A470" s="18" t="s">
        <v>1355</v>
      </c>
      <c r="B470" s="12" t="s">
        <v>2591</v>
      </c>
      <c r="C470" s="41" t="s">
        <v>1356</v>
      </c>
      <c r="D470" s="24">
        <v>2.0911038872699685</v>
      </c>
    </row>
    <row r="471" spans="1:4" x14ac:dyDescent="0.2">
      <c r="A471" s="18" t="s">
        <v>1357</v>
      </c>
      <c r="B471" s="12" t="s">
        <v>2592</v>
      </c>
      <c r="C471" s="41" t="s">
        <v>1358</v>
      </c>
      <c r="D471" s="24">
        <v>2.0867640424790124</v>
      </c>
    </row>
    <row r="472" spans="1:4" x14ac:dyDescent="0.2">
      <c r="A472" s="18" t="s">
        <v>1359</v>
      </c>
      <c r="B472" s="12" t="s">
        <v>2332</v>
      </c>
      <c r="C472" s="41" t="s">
        <v>1360</v>
      </c>
      <c r="D472" s="24">
        <v>2.0847805679405069</v>
      </c>
    </row>
    <row r="473" spans="1:4" x14ac:dyDescent="0.2">
      <c r="A473" s="18" t="s">
        <v>1361</v>
      </c>
      <c r="B473" s="12" t="s">
        <v>2593</v>
      </c>
      <c r="C473" s="41" t="s">
        <v>1362</v>
      </c>
      <c r="D473" s="24">
        <v>2.0831382278876864</v>
      </c>
    </row>
    <row r="474" spans="1:4" x14ac:dyDescent="0.2">
      <c r="A474" s="18" t="s">
        <v>1363</v>
      </c>
      <c r="B474" s="12" t="s">
        <v>2102</v>
      </c>
      <c r="C474" s="41" t="s">
        <v>1364</v>
      </c>
      <c r="D474" s="24">
        <v>2.0813971193728218</v>
      </c>
    </row>
    <row r="475" spans="1:4" x14ac:dyDescent="0.2">
      <c r="A475" s="18" t="s">
        <v>1365</v>
      </c>
      <c r="B475" s="12" t="s">
        <v>2594</v>
      </c>
      <c r="C475" s="41" t="s">
        <v>1366</v>
      </c>
      <c r="D475" s="24">
        <v>2.0813015404515109</v>
      </c>
    </row>
    <row r="476" spans="1:4" x14ac:dyDescent="0.2">
      <c r="A476" s="18" t="s">
        <v>1367</v>
      </c>
      <c r="B476" s="12" t="s">
        <v>2595</v>
      </c>
      <c r="C476" s="41" t="s">
        <v>1368</v>
      </c>
      <c r="D476" s="24">
        <v>2.0780915709341903</v>
      </c>
    </row>
    <row r="477" spans="1:4" x14ac:dyDescent="0.2">
      <c r="A477" s="18" t="s">
        <v>1369</v>
      </c>
      <c r="B477" s="12" t="s">
        <v>2596</v>
      </c>
      <c r="C477" s="41" t="s">
        <v>1261</v>
      </c>
      <c r="D477" s="24">
        <v>2.0762706676675191</v>
      </c>
    </row>
    <row r="478" spans="1:4" x14ac:dyDescent="0.2">
      <c r="A478" s="18" t="s">
        <v>1370</v>
      </c>
      <c r="B478" s="12" t="s">
        <v>2597</v>
      </c>
      <c r="C478" s="41" t="s">
        <v>1371</v>
      </c>
      <c r="D478" s="24">
        <v>2.0752880834333904</v>
      </c>
    </row>
    <row r="479" spans="1:4" x14ac:dyDescent="0.2">
      <c r="A479" s="18" t="s">
        <v>1372</v>
      </c>
      <c r="B479" s="12" t="s">
        <v>2370</v>
      </c>
      <c r="C479" s="41" t="s">
        <v>1373</v>
      </c>
      <c r="D479" s="24">
        <v>2.0699361945220462</v>
      </c>
    </row>
    <row r="480" spans="1:4" x14ac:dyDescent="0.2">
      <c r="A480" s="18" t="s">
        <v>1374</v>
      </c>
      <c r="B480" s="12" t="s">
        <v>2598</v>
      </c>
      <c r="C480" s="41" t="s">
        <v>1375</v>
      </c>
      <c r="D480" s="24">
        <v>2.069633973366678</v>
      </c>
    </row>
    <row r="481" spans="1:4" x14ac:dyDescent="0.2">
      <c r="A481" s="18" t="s">
        <v>1376</v>
      </c>
      <c r="B481" s="12" t="s">
        <v>2599</v>
      </c>
      <c r="C481" s="41" t="s">
        <v>1377</v>
      </c>
      <c r="D481" s="24">
        <v>2.0685035673528391</v>
      </c>
    </row>
    <row r="482" spans="1:4" x14ac:dyDescent="0.2">
      <c r="A482" s="18" t="s">
        <v>1378</v>
      </c>
      <c r="B482" s="12" t="s">
        <v>2600</v>
      </c>
      <c r="C482" s="41" t="s">
        <v>1379</v>
      </c>
      <c r="D482" s="24">
        <v>2.0677547168092278</v>
      </c>
    </row>
    <row r="483" spans="1:4" x14ac:dyDescent="0.2">
      <c r="A483" s="18" t="s">
        <v>1380</v>
      </c>
      <c r="B483" s="12" t="s">
        <v>2601</v>
      </c>
      <c r="C483" s="41" t="s">
        <v>1381</v>
      </c>
      <c r="D483" s="24">
        <v>2.0676908729777357</v>
      </c>
    </row>
    <row r="484" spans="1:4" x14ac:dyDescent="0.2">
      <c r="A484" s="18" t="s">
        <v>1382</v>
      </c>
      <c r="B484" s="12" t="s">
        <v>2602</v>
      </c>
      <c r="C484" s="41" t="s">
        <v>1383</v>
      </c>
      <c r="D484" s="24">
        <v>2.0676720743582435</v>
      </c>
    </row>
    <row r="485" spans="1:4" x14ac:dyDescent="0.2">
      <c r="A485" s="18" t="s">
        <v>1384</v>
      </c>
      <c r="B485" s="12" t="s">
        <v>2603</v>
      </c>
      <c r="C485" s="41" t="s">
        <v>1385</v>
      </c>
      <c r="D485" s="24">
        <v>2.066722292878953</v>
      </c>
    </row>
    <row r="486" spans="1:4" x14ac:dyDescent="0.2">
      <c r="A486" s="18" t="s">
        <v>1386</v>
      </c>
      <c r="B486" s="12" t="s">
        <v>2043</v>
      </c>
      <c r="C486" s="41" t="s">
        <v>1387</v>
      </c>
      <c r="D486" s="24">
        <v>2.0659817581602238</v>
      </c>
    </row>
    <row r="487" spans="1:4" x14ac:dyDescent="0.2">
      <c r="A487" s="18" t="s">
        <v>1388</v>
      </c>
      <c r="B487" s="12" t="s">
        <v>2604</v>
      </c>
      <c r="C487" s="41" t="s">
        <v>1389</v>
      </c>
      <c r="D487" s="24">
        <v>2.0653538796348161</v>
      </c>
    </row>
    <row r="488" spans="1:4" x14ac:dyDescent="0.2">
      <c r="A488" s="18" t="s">
        <v>1390</v>
      </c>
      <c r="B488" s="12" t="s">
        <v>2318</v>
      </c>
      <c r="C488" s="41" t="s">
        <v>1391</v>
      </c>
      <c r="D488" s="24">
        <v>2.0574345552159086</v>
      </c>
    </row>
    <row r="489" spans="1:4" x14ac:dyDescent="0.2">
      <c r="A489" s="18" t="s">
        <v>1392</v>
      </c>
      <c r="B489" s="12" t="s">
        <v>2605</v>
      </c>
      <c r="C489" s="41" t="s">
        <v>1393</v>
      </c>
      <c r="D489" s="24">
        <v>2.0561268944517184</v>
      </c>
    </row>
    <row r="490" spans="1:4" x14ac:dyDescent="0.2">
      <c r="A490" s="18" t="s">
        <v>1394</v>
      </c>
      <c r="B490" s="12" t="s">
        <v>2606</v>
      </c>
      <c r="C490" s="41" t="s">
        <v>1395</v>
      </c>
      <c r="D490" s="24">
        <v>2.0488620568918012</v>
      </c>
    </row>
    <row r="491" spans="1:4" x14ac:dyDescent="0.2">
      <c r="A491" s="18" t="s">
        <v>1396</v>
      </c>
      <c r="B491" s="12" t="s">
        <v>2607</v>
      </c>
      <c r="C491" s="41" t="s">
        <v>1397</v>
      </c>
      <c r="D491" s="24">
        <v>2.0484413621107866</v>
      </c>
    </row>
    <row r="492" spans="1:4" x14ac:dyDescent="0.2">
      <c r="A492" s="18" t="s">
        <v>1398</v>
      </c>
      <c r="B492" s="12" t="s">
        <v>2608</v>
      </c>
      <c r="C492" s="41" t="s">
        <v>1399</v>
      </c>
      <c r="D492" s="24">
        <v>2.0482403964464204</v>
      </c>
    </row>
    <row r="493" spans="1:4" x14ac:dyDescent="0.2">
      <c r="A493" s="18" t="s">
        <v>1400</v>
      </c>
      <c r="B493" s="12" t="s">
        <v>2609</v>
      </c>
      <c r="C493" s="41" t="s">
        <v>1401</v>
      </c>
      <c r="D493" s="24">
        <v>2.0476894239403047</v>
      </c>
    </row>
    <row r="494" spans="1:4" x14ac:dyDescent="0.2">
      <c r="A494" s="18" t="s">
        <v>1402</v>
      </c>
      <c r="B494" s="12" t="s">
        <v>2610</v>
      </c>
      <c r="C494" s="41" t="s">
        <v>1403</v>
      </c>
      <c r="D494" s="24">
        <v>2.047481122898315</v>
      </c>
    </row>
    <row r="495" spans="1:4" x14ac:dyDescent="0.2">
      <c r="A495" s="18" t="s">
        <v>1404</v>
      </c>
      <c r="B495" s="12" t="s">
        <v>2146</v>
      </c>
      <c r="C495" s="41" t="s">
        <v>1405</v>
      </c>
      <c r="D495" s="24">
        <v>2.0446675194933919</v>
      </c>
    </row>
    <row r="496" spans="1:4" x14ac:dyDescent="0.2">
      <c r="A496" s="18" t="s">
        <v>1406</v>
      </c>
      <c r="B496" s="12" t="s">
        <v>2611</v>
      </c>
      <c r="C496" s="41" t="s">
        <v>1407</v>
      </c>
      <c r="D496" s="24">
        <v>2.0439083891936392</v>
      </c>
    </row>
    <row r="497" spans="1:4" x14ac:dyDescent="0.2">
      <c r="A497" s="18" t="s">
        <v>1408</v>
      </c>
      <c r="B497" s="12" t="s">
        <v>2612</v>
      </c>
      <c r="C497" s="41" t="s">
        <v>1409</v>
      </c>
      <c r="D497" s="24">
        <v>2.0421474315546035</v>
      </c>
    </row>
    <row r="498" spans="1:4" x14ac:dyDescent="0.2">
      <c r="A498" s="18" t="s">
        <v>1410</v>
      </c>
      <c r="B498" s="12" t="s">
        <v>2613</v>
      </c>
      <c r="C498" s="41" t="s">
        <v>1411</v>
      </c>
      <c r="D498" s="24">
        <v>2.0398010387794452</v>
      </c>
    </row>
    <row r="499" spans="1:4" x14ac:dyDescent="0.2">
      <c r="A499" s="18" t="s">
        <v>1412</v>
      </c>
      <c r="B499" s="12" t="s">
        <v>2614</v>
      </c>
      <c r="C499" s="41" t="s">
        <v>1413</v>
      </c>
      <c r="D499" s="24">
        <v>2.039449567625141</v>
      </c>
    </row>
    <row r="500" spans="1:4" x14ac:dyDescent="0.2">
      <c r="A500" s="18" t="s">
        <v>1414</v>
      </c>
      <c r="B500" s="12" t="s">
        <v>2615</v>
      </c>
      <c r="C500" s="41" t="s">
        <v>1415</v>
      </c>
      <c r="D500" s="24">
        <v>2.0372591155276933</v>
      </c>
    </row>
    <row r="501" spans="1:4" x14ac:dyDescent="0.2">
      <c r="A501" s="18" t="s">
        <v>1416</v>
      </c>
      <c r="B501" s="12" t="s">
        <v>2341</v>
      </c>
      <c r="C501" s="41" t="s">
        <v>1417</v>
      </c>
      <c r="D501" s="24">
        <v>2.0368977281434288</v>
      </c>
    </row>
    <row r="502" spans="1:4" x14ac:dyDescent="0.2">
      <c r="A502" s="18" t="s">
        <v>1418</v>
      </c>
      <c r="B502" s="12" t="s">
        <v>2616</v>
      </c>
      <c r="C502" s="41" t="s">
        <v>1419</v>
      </c>
      <c r="D502" s="24">
        <v>2.0323718663925785</v>
      </c>
    </row>
    <row r="503" spans="1:4" x14ac:dyDescent="0.2">
      <c r="A503" s="18" t="s">
        <v>1420</v>
      </c>
      <c r="B503" s="12" t="s">
        <v>2617</v>
      </c>
      <c r="C503" s="41" t="s">
        <v>1421</v>
      </c>
      <c r="D503" s="24">
        <v>2.0311025712000697</v>
      </c>
    </row>
    <row r="504" spans="1:4" x14ac:dyDescent="0.2">
      <c r="A504" s="18" t="s">
        <v>1422</v>
      </c>
      <c r="B504" s="12" t="s">
        <v>2618</v>
      </c>
      <c r="C504" s="41" t="s">
        <v>1423</v>
      </c>
      <c r="D504" s="24">
        <v>2.0271949497852981</v>
      </c>
    </row>
    <row r="505" spans="1:4" x14ac:dyDescent="0.2">
      <c r="A505" s="18" t="s">
        <v>1424</v>
      </c>
      <c r="B505" s="12" t="s">
        <v>2197</v>
      </c>
      <c r="C505" s="41" t="s">
        <v>1425</v>
      </c>
      <c r="D505" s="24">
        <v>2.0181120970385442</v>
      </c>
    </row>
    <row r="506" spans="1:4" x14ac:dyDescent="0.2">
      <c r="A506" s="18" t="s">
        <v>1426</v>
      </c>
      <c r="B506" s="12" t="s">
        <v>2619</v>
      </c>
      <c r="C506" s="41" t="s">
        <v>1427</v>
      </c>
      <c r="D506" s="24">
        <v>2.0112039125867183</v>
      </c>
    </row>
    <row r="507" spans="1:4" x14ac:dyDescent="0.2">
      <c r="A507" s="18" t="s">
        <v>1428</v>
      </c>
      <c r="B507" s="12" t="s">
        <v>2043</v>
      </c>
      <c r="C507" s="41" t="s">
        <v>1429</v>
      </c>
      <c r="D507" s="24">
        <v>2.0107755797215394</v>
      </c>
    </row>
    <row r="508" spans="1:4" x14ac:dyDescent="0.2">
      <c r="A508" s="18" t="s">
        <v>1430</v>
      </c>
      <c r="B508" s="12" t="s">
        <v>2620</v>
      </c>
      <c r="C508" s="41" t="s">
        <v>1431</v>
      </c>
      <c r="D508" s="24">
        <v>2.0067182294006525</v>
      </c>
    </row>
    <row r="509" spans="1:4" x14ac:dyDescent="0.2">
      <c r="A509" s="18" t="s">
        <v>1432</v>
      </c>
      <c r="B509" s="12" t="s">
        <v>2621</v>
      </c>
      <c r="C509" s="41" t="s">
        <v>1433</v>
      </c>
      <c r="D509" s="24">
        <v>2.0050305692168906</v>
      </c>
    </row>
    <row r="510" spans="1:4" x14ac:dyDescent="0.2">
      <c r="A510" s="18" t="s">
        <v>1434</v>
      </c>
      <c r="B510" s="12" t="s">
        <v>2622</v>
      </c>
      <c r="C510" s="41" t="s">
        <v>1435</v>
      </c>
      <c r="D510" s="24">
        <v>2.0024618136709083</v>
      </c>
    </row>
    <row r="511" spans="1:4" x14ac:dyDescent="0.2">
      <c r="A511" s="18" t="s">
        <v>1436</v>
      </c>
      <c r="B511" s="12" t="s">
        <v>2623</v>
      </c>
      <c r="C511" s="41" t="s">
        <v>1437</v>
      </c>
      <c r="D511" s="24">
        <v>1.9975325617326987</v>
      </c>
    </row>
    <row r="512" spans="1:4" x14ac:dyDescent="0.2">
      <c r="A512" s="18" t="s">
        <v>1438</v>
      </c>
      <c r="B512" s="12" t="s">
        <v>2455</v>
      </c>
      <c r="C512" s="41" t="s">
        <v>1439</v>
      </c>
      <c r="D512" s="24">
        <v>1.9973482723843072</v>
      </c>
    </row>
    <row r="513" spans="1:4" x14ac:dyDescent="0.2">
      <c r="A513" s="18" t="s">
        <v>1440</v>
      </c>
      <c r="B513" s="12" t="s">
        <v>2624</v>
      </c>
      <c r="C513" s="41" t="s">
        <v>1441</v>
      </c>
      <c r="D513" s="24">
        <v>1.9929547290098311</v>
      </c>
    </row>
    <row r="514" spans="1:4" x14ac:dyDescent="0.2">
      <c r="A514" s="18" t="s">
        <v>1442</v>
      </c>
      <c r="B514" s="12" t="s">
        <v>2324</v>
      </c>
      <c r="C514" s="41" t="s">
        <v>1443</v>
      </c>
      <c r="D514" s="24">
        <v>1.9923759950721911</v>
      </c>
    </row>
    <row r="515" spans="1:4" x14ac:dyDescent="0.2">
      <c r="A515" s="18" t="s">
        <v>1444</v>
      </c>
      <c r="B515" s="12" t="s">
        <v>2625</v>
      </c>
      <c r="C515" s="41" t="s">
        <v>1445</v>
      </c>
      <c r="D515" s="24">
        <v>1.9916807337481763</v>
      </c>
    </row>
    <row r="516" spans="1:4" x14ac:dyDescent="0.2">
      <c r="A516" s="18" t="s">
        <v>1446</v>
      </c>
      <c r="B516" s="12" t="s">
        <v>2626</v>
      </c>
      <c r="C516" s="41" t="s">
        <v>1447</v>
      </c>
      <c r="D516" s="24">
        <v>1.9907364888550865</v>
      </c>
    </row>
    <row r="517" spans="1:4" x14ac:dyDescent="0.2">
      <c r="A517" s="18" t="s">
        <v>1448</v>
      </c>
      <c r="B517" s="12" t="s">
        <v>374</v>
      </c>
      <c r="C517" s="41" t="s">
        <v>1449</v>
      </c>
      <c r="D517" s="24">
        <v>1.9905266260229064</v>
      </c>
    </row>
    <row r="518" spans="1:4" x14ac:dyDescent="0.2">
      <c r="A518" s="18" t="s">
        <v>1450</v>
      </c>
      <c r="B518" s="27" t="s">
        <v>2102</v>
      </c>
      <c r="C518" s="41" t="s">
        <v>1451</v>
      </c>
      <c r="D518" s="24">
        <v>1.9900884073961393</v>
      </c>
    </row>
    <row r="519" spans="1:4" x14ac:dyDescent="0.2">
      <c r="A519" s="18" t="s">
        <v>1452</v>
      </c>
      <c r="B519" s="12" t="s">
        <v>2627</v>
      </c>
      <c r="C519" s="41" t="s">
        <v>1453</v>
      </c>
      <c r="D519" s="24">
        <v>1.9900864124011779</v>
      </c>
    </row>
    <row r="520" spans="1:4" x14ac:dyDescent="0.2">
      <c r="A520" s="18" t="s">
        <v>1454</v>
      </c>
      <c r="B520" s="12" t="s">
        <v>2628</v>
      </c>
      <c r="C520" s="41" t="s">
        <v>1455</v>
      </c>
      <c r="D520" s="24">
        <v>1.989720595965885</v>
      </c>
    </row>
    <row r="521" spans="1:4" x14ac:dyDescent="0.2">
      <c r="A521" s="18" t="s">
        <v>1456</v>
      </c>
      <c r="B521" s="12" t="s">
        <v>2628</v>
      </c>
      <c r="C521" s="41" t="s">
        <v>1455</v>
      </c>
      <c r="D521" s="24">
        <v>1.989720595965885</v>
      </c>
    </row>
    <row r="522" spans="1:4" x14ac:dyDescent="0.2">
      <c r="A522" s="18" t="s">
        <v>1457</v>
      </c>
      <c r="B522" s="12" t="s">
        <v>2629</v>
      </c>
      <c r="C522" s="41" t="s">
        <v>1458</v>
      </c>
      <c r="D522" s="24">
        <v>1.9860170449663395</v>
      </c>
    </row>
    <row r="523" spans="1:4" x14ac:dyDescent="0.2">
      <c r="A523" s="18" t="s">
        <v>1459</v>
      </c>
      <c r="B523" s="12" t="s">
        <v>2630</v>
      </c>
      <c r="C523" s="41" t="s">
        <v>1460</v>
      </c>
      <c r="D523" s="24">
        <v>1.9859527015597447</v>
      </c>
    </row>
    <row r="524" spans="1:4" x14ac:dyDescent="0.2">
      <c r="A524" s="18" t="s">
        <v>1461</v>
      </c>
      <c r="B524" s="12" t="s">
        <v>2631</v>
      </c>
      <c r="C524" s="41" t="s">
        <v>1462</v>
      </c>
      <c r="D524" s="24">
        <v>1.9842701776844576</v>
      </c>
    </row>
    <row r="525" spans="1:4" x14ac:dyDescent="0.2">
      <c r="A525" s="18" t="s">
        <v>1463</v>
      </c>
      <c r="B525" s="12" t="s">
        <v>2238</v>
      </c>
      <c r="C525" s="41" t="s">
        <v>1464</v>
      </c>
      <c r="D525" s="24">
        <v>1.9809240238459209</v>
      </c>
    </row>
    <row r="526" spans="1:4" x14ac:dyDescent="0.2">
      <c r="A526" s="18" t="s">
        <v>1465</v>
      </c>
      <c r="B526" s="12" t="s">
        <v>1672</v>
      </c>
      <c r="C526" s="41" t="s">
        <v>981</v>
      </c>
      <c r="D526" s="24">
        <v>1.9774121286879101</v>
      </c>
    </row>
    <row r="527" spans="1:4" x14ac:dyDescent="0.2">
      <c r="A527" s="18" t="s">
        <v>1466</v>
      </c>
      <c r="B527" s="12" t="s">
        <v>2486</v>
      </c>
      <c r="C527" s="41" t="s">
        <v>1467</v>
      </c>
      <c r="D527" s="24">
        <v>1.9749903789446526</v>
      </c>
    </row>
    <row r="528" spans="1:4" x14ac:dyDescent="0.2">
      <c r="A528" s="18" t="s">
        <v>1468</v>
      </c>
      <c r="B528" s="12" t="s">
        <v>2632</v>
      </c>
      <c r="C528" s="41" t="s">
        <v>686</v>
      </c>
      <c r="D528" s="24">
        <v>1.9717694899859193</v>
      </c>
    </row>
    <row r="529" spans="1:4" x14ac:dyDescent="0.2">
      <c r="A529" s="18" t="s">
        <v>1469</v>
      </c>
      <c r="B529" s="12" t="s">
        <v>2633</v>
      </c>
      <c r="C529" s="41" t="s">
        <v>840</v>
      </c>
      <c r="D529" s="24">
        <v>1.9717694899859193</v>
      </c>
    </row>
    <row r="530" spans="1:4" x14ac:dyDescent="0.2">
      <c r="A530" s="18" t="s">
        <v>1470</v>
      </c>
      <c r="B530" s="12" t="s">
        <v>2634</v>
      </c>
      <c r="C530" s="41" t="s">
        <v>1471</v>
      </c>
      <c r="D530" s="24">
        <v>1.9702690380628896</v>
      </c>
    </row>
    <row r="531" spans="1:4" x14ac:dyDescent="0.2">
      <c r="A531" s="18" t="s">
        <v>1472</v>
      </c>
      <c r="B531" s="12" t="s">
        <v>2196</v>
      </c>
      <c r="C531" s="41" t="s">
        <v>1473</v>
      </c>
      <c r="D531" s="24">
        <v>1.9663317511130673</v>
      </c>
    </row>
    <row r="532" spans="1:4" x14ac:dyDescent="0.2">
      <c r="A532" s="18" t="s">
        <v>1474</v>
      </c>
      <c r="B532" s="12" t="s">
        <v>2635</v>
      </c>
      <c r="C532" s="41" t="s">
        <v>880</v>
      </c>
      <c r="D532" s="24">
        <v>1.9636238971389308</v>
      </c>
    </row>
    <row r="533" spans="1:4" x14ac:dyDescent="0.2">
      <c r="A533" s="18" t="s">
        <v>1475</v>
      </c>
      <c r="B533" s="12" t="s">
        <v>2636</v>
      </c>
      <c r="C533" s="41" t="s">
        <v>1476</v>
      </c>
      <c r="D533" s="24">
        <v>1.9609376849506435</v>
      </c>
    </row>
    <row r="534" spans="1:4" x14ac:dyDescent="0.2">
      <c r="A534" s="18" t="s">
        <v>1477</v>
      </c>
      <c r="B534" s="12" t="s">
        <v>2037</v>
      </c>
      <c r="C534" s="41" t="s">
        <v>1478</v>
      </c>
      <c r="D534" s="24">
        <v>1.9605141810810387</v>
      </c>
    </row>
    <row r="535" spans="1:4" x14ac:dyDescent="0.2">
      <c r="A535" s="18" t="s">
        <v>1479</v>
      </c>
      <c r="B535" s="12" t="s">
        <v>2637</v>
      </c>
      <c r="C535" s="41" t="s">
        <v>1480</v>
      </c>
      <c r="D535" s="24">
        <v>1.9601201774579904</v>
      </c>
    </row>
    <row r="536" spans="1:4" x14ac:dyDescent="0.2">
      <c r="A536" s="18" t="s">
        <v>1481</v>
      </c>
      <c r="B536" s="12" t="s">
        <v>2638</v>
      </c>
      <c r="C536" s="41" t="s">
        <v>1482</v>
      </c>
      <c r="D536" s="24">
        <v>1.9576964453449821</v>
      </c>
    </row>
    <row r="537" spans="1:4" x14ac:dyDescent="0.2">
      <c r="A537" s="18" t="s">
        <v>1483</v>
      </c>
      <c r="B537" s="12" t="s">
        <v>2580</v>
      </c>
      <c r="C537" s="41" t="s">
        <v>1484</v>
      </c>
      <c r="D537" s="24">
        <v>1.9571541339744507</v>
      </c>
    </row>
    <row r="538" spans="1:4" x14ac:dyDescent="0.2">
      <c r="A538" s="18" t="s">
        <v>1485</v>
      </c>
      <c r="B538" s="12" t="s">
        <v>2566</v>
      </c>
      <c r="C538" s="41" t="s">
        <v>1486</v>
      </c>
      <c r="D538" s="24">
        <v>1.9570188016527961</v>
      </c>
    </row>
    <row r="539" spans="1:4" x14ac:dyDescent="0.2">
      <c r="A539" s="18" t="s">
        <v>1487</v>
      </c>
      <c r="B539" s="12" t="s">
        <v>2639</v>
      </c>
      <c r="C539" s="41" t="s">
        <v>1488</v>
      </c>
      <c r="D539" s="24">
        <v>1.9548971496068299</v>
      </c>
    </row>
    <row r="540" spans="1:4" ht="16" thickBot="1" x14ac:dyDescent="0.25">
      <c r="A540" s="19" t="s">
        <v>1489</v>
      </c>
      <c r="B540" s="20" t="s">
        <v>2076</v>
      </c>
      <c r="C540" s="42" t="s">
        <v>1490</v>
      </c>
      <c r="D540" s="26">
        <v>1.9540816539591086</v>
      </c>
    </row>
  </sheetData>
  <sortState ref="A4:E584">
    <sortCondition ref="E4:E584"/>
  </sortState>
  <mergeCells count="4"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F3816-C09C-4553-8071-6F6CDABC881C}">
  <sheetPr>
    <outlinePr summaryBelow="0" summaryRight="0"/>
  </sheetPr>
  <dimension ref="A1:I35"/>
  <sheetViews>
    <sheetView zoomScale="80" zoomScaleNormal="80" workbookViewId="0">
      <selection sqref="A1:I1"/>
    </sheetView>
  </sheetViews>
  <sheetFormatPr baseColWidth="10" defaultColWidth="8.6640625" defaultRowHeight="15" x14ac:dyDescent="0.2"/>
  <cols>
    <col min="1" max="1" width="17.33203125" customWidth="1"/>
    <col min="2" max="2" width="54" customWidth="1"/>
    <col min="3" max="3" width="37.1640625" customWidth="1"/>
    <col min="4" max="4" width="20.5" customWidth="1"/>
    <col min="5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9" ht="16" thickBot="1" x14ac:dyDescent="0.25">
      <c r="A1" s="88" t="s">
        <v>2958</v>
      </c>
      <c r="B1" s="88"/>
      <c r="C1" s="88"/>
      <c r="D1" s="88"/>
      <c r="E1" s="88"/>
      <c r="F1" s="88"/>
      <c r="G1" s="88"/>
      <c r="H1" s="88"/>
      <c r="I1" s="89"/>
    </row>
    <row r="2" spans="1:9" x14ac:dyDescent="0.2">
      <c r="A2" s="80" t="s">
        <v>1</v>
      </c>
      <c r="B2" s="82" t="s">
        <v>2</v>
      </c>
      <c r="C2" s="91" t="s">
        <v>3</v>
      </c>
      <c r="D2" s="38" t="s">
        <v>0</v>
      </c>
    </row>
    <row r="3" spans="1:9" ht="16" thickBot="1" x14ac:dyDescent="0.25">
      <c r="A3" s="81"/>
      <c r="B3" s="83"/>
      <c r="C3" s="92"/>
      <c r="D3" s="39" t="s">
        <v>376</v>
      </c>
    </row>
    <row r="4" spans="1:9" x14ac:dyDescent="0.2">
      <c r="A4" s="16" t="s">
        <v>1673</v>
      </c>
      <c r="B4" s="17" t="s">
        <v>2640</v>
      </c>
      <c r="C4" s="17" t="s">
        <v>1674</v>
      </c>
      <c r="D4" s="22">
        <v>100</v>
      </c>
    </row>
    <row r="5" spans="1:9" x14ac:dyDescent="0.2">
      <c r="A5" s="18" t="s">
        <v>1675</v>
      </c>
      <c r="B5" s="12" t="s">
        <v>2641</v>
      </c>
      <c r="C5" s="12" t="s">
        <v>1676</v>
      </c>
      <c r="D5" s="24">
        <v>100</v>
      </c>
    </row>
    <row r="6" spans="1:9" x14ac:dyDescent="0.2">
      <c r="A6" s="18" t="s">
        <v>1677</v>
      </c>
      <c r="B6" s="12" t="s">
        <v>374</v>
      </c>
      <c r="C6" s="12" t="s">
        <v>1678</v>
      </c>
      <c r="D6" s="24">
        <v>100</v>
      </c>
    </row>
    <row r="7" spans="1:9" x14ac:dyDescent="0.2">
      <c r="A7" s="18" t="s">
        <v>1679</v>
      </c>
      <c r="B7" s="12" t="s">
        <v>1726</v>
      </c>
      <c r="C7" s="12" t="s">
        <v>1680</v>
      </c>
      <c r="D7" s="24">
        <v>100</v>
      </c>
    </row>
    <row r="8" spans="1:9" x14ac:dyDescent="0.2">
      <c r="A8" s="18" t="s">
        <v>1681</v>
      </c>
      <c r="B8" s="12" t="s">
        <v>2642</v>
      </c>
      <c r="C8" s="12" t="s">
        <v>1682</v>
      </c>
      <c r="D8" s="24">
        <v>100</v>
      </c>
    </row>
    <row r="9" spans="1:9" x14ac:dyDescent="0.2">
      <c r="A9" s="18" t="s">
        <v>1683</v>
      </c>
      <c r="B9" s="12" t="s">
        <v>2643</v>
      </c>
      <c r="C9" s="12" t="s">
        <v>1684</v>
      </c>
      <c r="D9" s="24">
        <v>5.4146175736429853</v>
      </c>
    </row>
    <row r="10" spans="1:9" x14ac:dyDescent="0.2">
      <c r="A10" s="18" t="s">
        <v>1685</v>
      </c>
      <c r="B10" s="12" t="s">
        <v>2644</v>
      </c>
      <c r="C10" s="12" t="s">
        <v>1686</v>
      </c>
      <c r="D10" s="24">
        <v>4.5768889407837463</v>
      </c>
    </row>
    <row r="11" spans="1:9" x14ac:dyDescent="0.2">
      <c r="A11" s="18" t="s">
        <v>1687</v>
      </c>
      <c r="B11" s="12" t="s">
        <v>2065</v>
      </c>
      <c r="C11" s="12" t="s">
        <v>1688</v>
      </c>
      <c r="D11" s="24">
        <v>4.2156113138674813</v>
      </c>
    </row>
    <row r="12" spans="1:9" x14ac:dyDescent="0.2">
      <c r="A12" s="18" t="s">
        <v>1689</v>
      </c>
      <c r="B12" s="12" t="s">
        <v>2645</v>
      </c>
      <c r="C12" s="12" t="s">
        <v>1690</v>
      </c>
      <c r="D12" s="24">
        <v>4.0472601364837884</v>
      </c>
    </row>
    <row r="13" spans="1:9" x14ac:dyDescent="0.2">
      <c r="A13" s="18" t="s">
        <v>1691</v>
      </c>
      <c r="B13" s="12" t="s">
        <v>2646</v>
      </c>
      <c r="C13" s="12" t="s">
        <v>1692</v>
      </c>
      <c r="D13" s="24">
        <v>3.7985043832278285</v>
      </c>
    </row>
    <row r="14" spans="1:9" x14ac:dyDescent="0.2">
      <c r="A14" s="18" t="s">
        <v>1693</v>
      </c>
      <c r="B14" s="12" t="s">
        <v>2647</v>
      </c>
      <c r="C14" s="12" t="s">
        <v>1694</v>
      </c>
      <c r="D14" s="24">
        <v>3.7517754167861814</v>
      </c>
    </row>
    <row r="15" spans="1:9" x14ac:dyDescent="0.2">
      <c r="A15" s="18" t="s">
        <v>1695</v>
      </c>
      <c r="B15" s="12" t="s">
        <v>2648</v>
      </c>
      <c r="C15" s="12" t="s">
        <v>1690</v>
      </c>
      <c r="D15" s="24">
        <v>3.3411530905425804</v>
      </c>
    </row>
    <row r="16" spans="1:9" x14ac:dyDescent="0.2">
      <c r="A16" s="18" t="s">
        <v>1696</v>
      </c>
      <c r="B16" s="12" t="s">
        <v>2649</v>
      </c>
      <c r="C16" s="12" t="s">
        <v>1690</v>
      </c>
      <c r="D16" s="24">
        <v>3.3411530905425804</v>
      </c>
    </row>
    <row r="17" spans="1:4" x14ac:dyDescent="0.2">
      <c r="A17" s="18" t="s">
        <v>1697</v>
      </c>
      <c r="B17" s="12" t="s">
        <v>2650</v>
      </c>
      <c r="C17" s="12" t="s">
        <v>1698</v>
      </c>
      <c r="D17" s="24">
        <v>3.3215467198888802</v>
      </c>
    </row>
    <row r="18" spans="1:4" x14ac:dyDescent="0.2">
      <c r="A18" s="18" t="s">
        <v>1699</v>
      </c>
      <c r="B18" s="12" t="s">
        <v>2651</v>
      </c>
      <c r="C18" s="12" t="s">
        <v>1700</v>
      </c>
      <c r="D18" s="24">
        <v>2.9685322780079448</v>
      </c>
    </row>
    <row r="19" spans="1:4" x14ac:dyDescent="0.2">
      <c r="A19" s="18" t="s">
        <v>1701</v>
      </c>
      <c r="B19" s="12" t="s">
        <v>2623</v>
      </c>
      <c r="C19" s="12" t="s">
        <v>1702</v>
      </c>
      <c r="D19" s="24">
        <v>2.8801202896220044</v>
      </c>
    </row>
    <row r="20" spans="1:4" x14ac:dyDescent="0.2">
      <c r="A20" s="18" t="s">
        <v>1703</v>
      </c>
      <c r="B20" s="12" t="s">
        <v>2652</v>
      </c>
      <c r="C20" s="12" t="s">
        <v>1704</v>
      </c>
      <c r="D20" s="24">
        <v>2.7280797425115662</v>
      </c>
    </row>
    <row r="21" spans="1:4" x14ac:dyDescent="0.2">
      <c r="A21" s="18" t="s">
        <v>1705</v>
      </c>
      <c r="B21" s="12" t="s">
        <v>2653</v>
      </c>
      <c r="C21" s="12" t="s">
        <v>1706</v>
      </c>
      <c r="D21" s="24">
        <v>2.5828779032842748</v>
      </c>
    </row>
    <row r="22" spans="1:4" x14ac:dyDescent="0.2">
      <c r="A22" s="18" t="s">
        <v>1707</v>
      </c>
      <c r="B22" s="12" t="s">
        <v>2296</v>
      </c>
      <c r="C22" s="12" t="s">
        <v>1708</v>
      </c>
      <c r="D22" s="24">
        <v>2.4479715992080955</v>
      </c>
    </row>
    <row r="23" spans="1:4" x14ac:dyDescent="0.2">
      <c r="A23" s="18" t="s">
        <v>1709</v>
      </c>
      <c r="B23" s="12" t="s">
        <v>2654</v>
      </c>
      <c r="C23" s="12" t="s">
        <v>1710</v>
      </c>
      <c r="D23" s="24">
        <v>2.4029396590422074</v>
      </c>
    </row>
    <row r="24" spans="1:4" x14ac:dyDescent="0.2">
      <c r="A24" s="18" t="s">
        <v>1711</v>
      </c>
      <c r="B24" s="12" t="s">
        <v>2655</v>
      </c>
      <c r="C24" s="12" t="s">
        <v>1712</v>
      </c>
      <c r="D24" s="24">
        <v>2.3761955648026158</v>
      </c>
    </row>
    <row r="25" spans="1:4" x14ac:dyDescent="0.2">
      <c r="A25" s="18" t="s">
        <v>1713</v>
      </c>
      <c r="B25" s="12" t="s">
        <v>2132</v>
      </c>
      <c r="C25" s="12" t="s">
        <v>1714</v>
      </c>
      <c r="D25" s="24">
        <v>2.3254399582966476</v>
      </c>
    </row>
    <row r="26" spans="1:4" x14ac:dyDescent="0.2">
      <c r="A26" s="18" t="s">
        <v>1715</v>
      </c>
      <c r="B26" s="12" t="s">
        <v>2247</v>
      </c>
      <c r="C26" s="12" t="s">
        <v>1716</v>
      </c>
      <c r="D26" s="24">
        <v>2.2310193312308075</v>
      </c>
    </row>
    <row r="27" spans="1:4" x14ac:dyDescent="0.2">
      <c r="A27" s="18" t="s">
        <v>1717</v>
      </c>
      <c r="B27" s="12" t="s">
        <v>2656</v>
      </c>
      <c r="C27" s="12" t="s">
        <v>594</v>
      </c>
      <c r="D27" s="24">
        <v>2.216393746938004</v>
      </c>
    </row>
    <row r="28" spans="1:4" x14ac:dyDescent="0.2">
      <c r="A28" s="18" t="s">
        <v>1718</v>
      </c>
      <c r="B28" s="12" t="s">
        <v>2657</v>
      </c>
      <c r="C28" s="12" t="s">
        <v>1719</v>
      </c>
      <c r="D28" s="24">
        <v>2.1691143612621375</v>
      </c>
    </row>
    <row r="29" spans="1:4" x14ac:dyDescent="0.2">
      <c r="A29" s="18" t="s">
        <v>1720</v>
      </c>
      <c r="B29" s="12" t="s">
        <v>2658</v>
      </c>
      <c r="C29" s="12" t="s">
        <v>1721</v>
      </c>
      <c r="D29" s="24">
        <v>2.1051588746143524</v>
      </c>
    </row>
    <row r="30" spans="1:4" x14ac:dyDescent="0.2">
      <c r="A30" s="18" t="s">
        <v>1722</v>
      </c>
      <c r="B30" s="12" t="s">
        <v>2659</v>
      </c>
      <c r="C30" s="12" t="s">
        <v>1723</v>
      </c>
      <c r="D30" s="24">
        <v>2.0303865544500548</v>
      </c>
    </row>
    <row r="31" spans="1:4" ht="16" thickBot="1" x14ac:dyDescent="0.25">
      <c r="A31" s="19" t="s">
        <v>1724</v>
      </c>
      <c r="B31" s="20" t="s">
        <v>2660</v>
      </c>
      <c r="C31" s="20" t="s">
        <v>1725</v>
      </c>
      <c r="D31" s="26">
        <v>1.9654152153350293</v>
      </c>
    </row>
    <row r="32" spans="1:4" x14ac:dyDescent="0.2">
      <c r="A32" s="10"/>
      <c r="B32" s="10"/>
      <c r="C32" s="10"/>
      <c r="D32" s="3"/>
    </row>
    <row r="33" spans="1:5" x14ac:dyDescent="0.2">
      <c r="A33" s="10"/>
      <c r="B33" s="10"/>
      <c r="C33" s="10"/>
      <c r="D33" s="3"/>
    </row>
    <row r="34" spans="1:5" x14ac:dyDescent="0.2">
      <c r="A34" s="10"/>
      <c r="B34" s="10"/>
      <c r="C34" s="10"/>
      <c r="D34" s="3"/>
      <c r="E34" s="4"/>
    </row>
    <row r="35" spans="1:5" x14ac:dyDescent="0.2">
      <c r="A35" s="10"/>
      <c r="B35" s="10"/>
      <c r="C35" s="10"/>
      <c r="D35" s="3"/>
    </row>
  </sheetData>
  <sortState ref="A4:E33">
    <sortCondition ref="E31:E33"/>
  </sortState>
  <mergeCells count="4"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D768A-980E-44CB-86F4-3495DF1C2B45}">
  <sheetPr>
    <outlinePr summaryBelow="0" summaryRight="0"/>
  </sheetPr>
  <dimension ref="A1:I65"/>
  <sheetViews>
    <sheetView zoomScale="80" zoomScaleNormal="80" workbookViewId="0">
      <selection sqref="A1:I1"/>
    </sheetView>
  </sheetViews>
  <sheetFormatPr baseColWidth="10" defaultColWidth="8.6640625" defaultRowHeight="15" x14ac:dyDescent="0.2"/>
  <cols>
    <col min="1" max="1" width="17.6640625" customWidth="1"/>
    <col min="2" max="2" width="51.83203125" customWidth="1"/>
    <col min="3" max="3" width="34.1640625" customWidth="1"/>
    <col min="4" max="4" width="15.83203125" customWidth="1"/>
    <col min="5" max="6" width="8.6640625" style="5"/>
    <col min="7" max="7" width="11.33203125" style="5" bestFit="1" customWidth="1"/>
    <col min="8" max="9" width="8.6640625" style="5"/>
    <col min="10" max="10" width="11.33203125" style="5" bestFit="1" customWidth="1"/>
    <col min="11" max="16384" width="8.6640625" style="5"/>
  </cols>
  <sheetData>
    <row r="1" spans="1:9" s="4" customFormat="1" ht="16" thickBot="1" x14ac:dyDescent="0.25">
      <c r="A1" s="93" t="s">
        <v>2959</v>
      </c>
      <c r="B1" s="93"/>
      <c r="C1" s="93"/>
      <c r="D1" s="93"/>
      <c r="E1" s="93"/>
      <c r="F1" s="93"/>
      <c r="G1" s="93"/>
      <c r="H1" s="93"/>
      <c r="I1" s="94"/>
    </row>
    <row r="2" spans="1:9" x14ac:dyDescent="0.2">
      <c r="A2" s="80" t="s">
        <v>1</v>
      </c>
      <c r="B2" s="78" t="s">
        <v>2</v>
      </c>
      <c r="C2" s="82" t="s">
        <v>3</v>
      </c>
      <c r="D2" s="9" t="s">
        <v>0</v>
      </c>
      <c r="E2" s="4"/>
      <c r="F2" s="4"/>
      <c r="G2" s="4"/>
      <c r="H2" s="4"/>
      <c r="I2" s="4"/>
    </row>
    <row r="3" spans="1:9" ht="16" thickBot="1" x14ac:dyDescent="0.25">
      <c r="A3" s="81"/>
      <c r="B3" s="90"/>
      <c r="C3" s="92"/>
      <c r="D3" s="39" t="s">
        <v>375</v>
      </c>
    </row>
    <row r="4" spans="1:9" x14ac:dyDescent="0.2">
      <c r="A4" s="16" t="s">
        <v>1557</v>
      </c>
      <c r="B4" s="40" t="s">
        <v>2295</v>
      </c>
      <c r="C4" s="17" t="s">
        <v>892</v>
      </c>
      <c r="D4" s="43">
        <v>100</v>
      </c>
    </row>
    <row r="5" spans="1:9" x14ac:dyDescent="0.2">
      <c r="A5" s="18" t="s">
        <v>1558</v>
      </c>
      <c r="B5" s="41" t="s">
        <v>2661</v>
      </c>
      <c r="C5" s="12" t="s">
        <v>1559</v>
      </c>
      <c r="D5" s="44">
        <v>100</v>
      </c>
    </row>
    <row r="6" spans="1:9" x14ac:dyDescent="0.2">
      <c r="A6" s="18" t="s">
        <v>1560</v>
      </c>
      <c r="B6" s="41" t="s">
        <v>2662</v>
      </c>
      <c r="C6" s="12" t="s">
        <v>1561</v>
      </c>
      <c r="D6" s="44">
        <v>100</v>
      </c>
    </row>
    <row r="7" spans="1:9" x14ac:dyDescent="0.2">
      <c r="A7" s="18" t="s">
        <v>1562</v>
      </c>
      <c r="B7" s="41" t="s">
        <v>2550</v>
      </c>
      <c r="C7" s="12" t="s">
        <v>1563</v>
      </c>
      <c r="D7" s="44">
        <v>100</v>
      </c>
    </row>
    <row r="8" spans="1:9" x14ac:dyDescent="0.2">
      <c r="A8" s="18" t="s">
        <v>1564</v>
      </c>
      <c r="B8" s="41" t="s">
        <v>2663</v>
      </c>
      <c r="C8" s="12" t="s">
        <v>1565</v>
      </c>
      <c r="D8" s="44">
        <v>100</v>
      </c>
    </row>
    <row r="9" spans="1:9" x14ac:dyDescent="0.2">
      <c r="A9" s="18" t="s">
        <v>1566</v>
      </c>
      <c r="B9" s="41" t="s">
        <v>2664</v>
      </c>
      <c r="C9" s="12" t="s">
        <v>1567</v>
      </c>
      <c r="D9" s="44">
        <v>100</v>
      </c>
    </row>
    <row r="10" spans="1:9" x14ac:dyDescent="0.2">
      <c r="A10" s="18" t="s">
        <v>1568</v>
      </c>
      <c r="B10" s="41" t="s">
        <v>2664</v>
      </c>
      <c r="C10" s="12" t="s">
        <v>1569</v>
      </c>
      <c r="D10" s="44">
        <v>100</v>
      </c>
    </row>
    <row r="11" spans="1:9" x14ac:dyDescent="0.2">
      <c r="A11" s="18" t="s">
        <v>1570</v>
      </c>
      <c r="B11" s="41" t="s">
        <v>1671</v>
      </c>
      <c r="C11" s="12" t="s">
        <v>1571</v>
      </c>
      <c r="D11" s="44">
        <v>100</v>
      </c>
    </row>
    <row r="12" spans="1:9" x14ac:dyDescent="0.2">
      <c r="A12" s="18" t="s">
        <v>1572</v>
      </c>
      <c r="B12" s="41" t="s">
        <v>2665</v>
      </c>
      <c r="C12" s="12" t="s">
        <v>1573</v>
      </c>
      <c r="D12" s="44">
        <v>100</v>
      </c>
    </row>
    <row r="13" spans="1:9" x14ac:dyDescent="0.2">
      <c r="A13" s="18" t="s">
        <v>1574</v>
      </c>
      <c r="B13" s="41" t="s">
        <v>2666</v>
      </c>
      <c r="C13" s="12" t="s">
        <v>1575</v>
      </c>
      <c r="D13" s="44">
        <v>100</v>
      </c>
    </row>
    <row r="14" spans="1:9" x14ac:dyDescent="0.2">
      <c r="A14" s="18" t="s">
        <v>1576</v>
      </c>
      <c r="B14" s="41" t="s">
        <v>2667</v>
      </c>
      <c r="C14" s="12" t="s">
        <v>1577</v>
      </c>
      <c r="D14" s="44">
        <v>4.5044068180783912</v>
      </c>
    </row>
    <row r="15" spans="1:9" x14ac:dyDescent="0.2">
      <c r="A15" s="18" t="s">
        <v>1578</v>
      </c>
      <c r="B15" s="41" t="s">
        <v>2668</v>
      </c>
      <c r="C15" s="12" t="s">
        <v>1579</v>
      </c>
      <c r="D15" s="44">
        <v>4.3250467308796718</v>
      </c>
    </row>
    <row r="16" spans="1:9" x14ac:dyDescent="0.2">
      <c r="A16" s="18" t="s">
        <v>1580</v>
      </c>
      <c r="B16" s="41" t="s">
        <v>2147</v>
      </c>
      <c r="C16" s="12" t="s">
        <v>1581</v>
      </c>
      <c r="D16" s="44">
        <v>4.3062854921870217</v>
      </c>
    </row>
    <row r="17" spans="1:4" x14ac:dyDescent="0.2">
      <c r="A17" s="18" t="s">
        <v>1582</v>
      </c>
      <c r="B17" s="41" t="s">
        <v>2669</v>
      </c>
      <c r="C17" s="12" t="s">
        <v>704</v>
      </c>
      <c r="D17" s="44">
        <v>3.8766481836713087</v>
      </c>
    </row>
    <row r="18" spans="1:4" x14ac:dyDescent="0.2">
      <c r="A18" s="18" t="s">
        <v>1583</v>
      </c>
      <c r="B18" s="41" t="s">
        <v>2670</v>
      </c>
      <c r="C18" s="12" t="s">
        <v>464</v>
      </c>
      <c r="D18" s="44">
        <v>3.1184436521336525</v>
      </c>
    </row>
    <row r="19" spans="1:4" x14ac:dyDescent="0.2">
      <c r="A19" s="18" t="s">
        <v>1584</v>
      </c>
      <c r="B19" s="41" t="s">
        <v>2671</v>
      </c>
      <c r="C19" s="12" t="s">
        <v>1585</v>
      </c>
      <c r="D19" s="44">
        <v>2.9461619843053137</v>
      </c>
    </row>
    <row r="20" spans="1:4" x14ac:dyDescent="0.2">
      <c r="A20" s="18" t="s">
        <v>1586</v>
      </c>
      <c r="B20" s="41" t="s">
        <v>2672</v>
      </c>
      <c r="C20" s="12" t="s">
        <v>1587</v>
      </c>
      <c r="D20" s="44">
        <v>2.8725788213971453</v>
      </c>
    </row>
    <row r="21" spans="1:4" x14ac:dyDescent="0.2">
      <c r="A21" s="18" t="s">
        <v>1588</v>
      </c>
      <c r="B21" s="41" t="s">
        <v>2673</v>
      </c>
      <c r="C21" s="12" t="s">
        <v>1589</v>
      </c>
      <c r="D21" s="44">
        <v>2.7546258306668183</v>
      </c>
    </row>
    <row r="22" spans="1:4" x14ac:dyDescent="0.2">
      <c r="A22" s="18" t="s">
        <v>1590</v>
      </c>
      <c r="B22" s="41" t="s">
        <v>2147</v>
      </c>
      <c r="C22" s="12" t="s">
        <v>1591</v>
      </c>
      <c r="D22" s="44">
        <v>2.7320331826529949</v>
      </c>
    </row>
    <row r="23" spans="1:4" x14ac:dyDescent="0.2">
      <c r="A23" s="18" t="s">
        <v>1592</v>
      </c>
      <c r="B23" s="41" t="s">
        <v>2462</v>
      </c>
      <c r="C23" s="12" t="s">
        <v>1593</v>
      </c>
      <c r="D23" s="44">
        <v>2.61191302411763</v>
      </c>
    </row>
    <row r="24" spans="1:4" x14ac:dyDescent="0.2">
      <c r="A24" s="18" t="s">
        <v>1594</v>
      </c>
      <c r="B24" s="41" t="s">
        <v>2145</v>
      </c>
      <c r="C24" s="12" t="s">
        <v>1595</v>
      </c>
      <c r="D24" s="44">
        <v>2.5676768585871366</v>
      </c>
    </row>
    <row r="25" spans="1:4" x14ac:dyDescent="0.2">
      <c r="A25" s="18" t="s">
        <v>1596</v>
      </c>
      <c r="B25" s="41" t="s">
        <v>2674</v>
      </c>
      <c r="C25" s="12" t="s">
        <v>1597</v>
      </c>
      <c r="D25" s="44">
        <v>2.5676768585871366</v>
      </c>
    </row>
    <row r="26" spans="1:4" x14ac:dyDescent="0.2">
      <c r="A26" s="18" t="s">
        <v>1598</v>
      </c>
      <c r="B26" s="41" t="s">
        <v>2675</v>
      </c>
      <c r="C26" s="12" t="s">
        <v>1599</v>
      </c>
      <c r="D26" s="44">
        <v>2.5269767263189946</v>
      </c>
    </row>
    <row r="27" spans="1:4" x14ac:dyDescent="0.2">
      <c r="A27" s="18" t="s">
        <v>1600</v>
      </c>
      <c r="B27" s="41" t="s">
        <v>2102</v>
      </c>
      <c r="C27" s="12" t="s">
        <v>1601</v>
      </c>
      <c r="D27" s="44">
        <v>2.5262473110453212</v>
      </c>
    </row>
    <row r="28" spans="1:4" x14ac:dyDescent="0.2">
      <c r="A28" s="18" t="s">
        <v>1602</v>
      </c>
      <c r="B28" s="41" t="s">
        <v>2217</v>
      </c>
      <c r="C28" s="12" t="s">
        <v>1603</v>
      </c>
      <c r="D28" s="44">
        <v>2.5110681034425615</v>
      </c>
    </row>
    <row r="29" spans="1:4" x14ac:dyDescent="0.2">
      <c r="A29" s="18" t="s">
        <v>1604</v>
      </c>
      <c r="B29" s="41" t="s">
        <v>2206</v>
      </c>
      <c r="C29" s="12" t="s">
        <v>1605</v>
      </c>
      <c r="D29" s="44">
        <v>2.4657410522201264</v>
      </c>
    </row>
    <row r="30" spans="1:4" x14ac:dyDescent="0.2">
      <c r="A30" s="18" t="s">
        <v>1606</v>
      </c>
      <c r="B30" s="41" t="s">
        <v>2676</v>
      </c>
      <c r="C30" s="12" t="s">
        <v>1607</v>
      </c>
      <c r="D30" s="44">
        <v>2.4562362109833251</v>
      </c>
    </row>
    <row r="31" spans="1:4" x14ac:dyDescent="0.2">
      <c r="A31" s="18" t="s">
        <v>1608</v>
      </c>
      <c r="B31" s="41" t="s">
        <v>2677</v>
      </c>
      <c r="C31" s="12" t="s">
        <v>1609</v>
      </c>
      <c r="D31" s="44">
        <v>2.4392417743027277</v>
      </c>
    </row>
    <row r="32" spans="1:4" x14ac:dyDescent="0.2">
      <c r="A32" s="18" t="s">
        <v>1610</v>
      </c>
      <c r="B32" s="41" t="s">
        <v>2678</v>
      </c>
      <c r="C32" s="12" t="s">
        <v>264</v>
      </c>
      <c r="D32" s="44">
        <v>2.4304008010100309</v>
      </c>
    </row>
    <row r="33" spans="1:4" x14ac:dyDescent="0.2">
      <c r="A33" s="18" t="s">
        <v>1611</v>
      </c>
      <c r="B33" s="41" t="s">
        <v>2102</v>
      </c>
      <c r="C33" s="12" t="s">
        <v>1612</v>
      </c>
      <c r="D33" s="44">
        <v>2.4068890402806291</v>
      </c>
    </row>
    <row r="34" spans="1:4" x14ac:dyDescent="0.2">
      <c r="A34" s="18" t="s">
        <v>1613</v>
      </c>
      <c r="B34" s="41" t="s">
        <v>2679</v>
      </c>
      <c r="C34" s="12" t="s">
        <v>1614</v>
      </c>
      <c r="D34" s="44">
        <v>2.3805545820810914</v>
      </c>
    </row>
    <row r="35" spans="1:4" x14ac:dyDescent="0.2">
      <c r="A35" s="18" t="s">
        <v>1615</v>
      </c>
      <c r="B35" s="41" t="s">
        <v>2234</v>
      </c>
      <c r="C35" s="12" t="s">
        <v>1616</v>
      </c>
      <c r="D35" s="44">
        <v>2.3781674996687383</v>
      </c>
    </row>
    <row r="36" spans="1:4" x14ac:dyDescent="0.2">
      <c r="A36" s="18" t="s">
        <v>1617</v>
      </c>
      <c r="B36" s="41" t="s">
        <v>2680</v>
      </c>
      <c r="C36" s="12" t="s">
        <v>1618</v>
      </c>
      <c r="D36" s="44">
        <v>2.3598295070948963</v>
      </c>
    </row>
    <row r="37" spans="1:4" x14ac:dyDescent="0.2">
      <c r="A37" s="18" t="s">
        <v>1619</v>
      </c>
      <c r="B37" s="41" t="s">
        <v>2681</v>
      </c>
      <c r="C37" s="12" t="s">
        <v>1620</v>
      </c>
      <c r="D37" s="44">
        <v>2.3179915474267605</v>
      </c>
    </row>
    <row r="38" spans="1:4" x14ac:dyDescent="0.2">
      <c r="A38" s="18" t="s">
        <v>1621</v>
      </c>
      <c r="B38" s="41" t="s">
        <v>2102</v>
      </c>
      <c r="C38" s="12" t="s">
        <v>1515</v>
      </c>
      <c r="D38" s="44">
        <v>2.3105458665537668</v>
      </c>
    </row>
    <row r="39" spans="1:4" x14ac:dyDescent="0.2">
      <c r="A39" s="18" t="s">
        <v>1622</v>
      </c>
      <c r="B39" s="41" t="s">
        <v>2682</v>
      </c>
      <c r="C39" s="12" t="s">
        <v>1623</v>
      </c>
      <c r="D39" s="44">
        <v>2.2892362423915014</v>
      </c>
    </row>
    <row r="40" spans="1:4" x14ac:dyDescent="0.2">
      <c r="A40" s="18" t="s">
        <v>1624</v>
      </c>
      <c r="B40" s="41" t="s">
        <v>2683</v>
      </c>
      <c r="C40" s="12" t="s">
        <v>1625</v>
      </c>
      <c r="D40" s="44">
        <v>2.2807293930946329</v>
      </c>
    </row>
    <row r="41" spans="1:4" x14ac:dyDescent="0.2">
      <c r="A41" s="18" t="s">
        <v>1626</v>
      </c>
      <c r="B41" s="41" t="s">
        <v>2670</v>
      </c>
      <c r="C41" s="12" t="s">
        <v>1627</v>
      </c>
      <c r="D41" s="44">
        <v>2.2422876089454125</v>
      </c>
    </row>
    <row r="42" spans="1:4" x14ac:dyDescent="0.2">
      <c r="A42" s="18" t="s">
        <v>1628</v>
      </c>
      <c r="B42" s="41" t="s">
        <v>2102</v>
      </c>
      <c r="C42" s="12" t="s">
        <v>1127</v>
      </c>
      <c r="D42" s="44">
        <v>2.1943325774492184</v>
      </c>
    </row>
    <row r="43" spans="1:4" x14ac:dyDescent="0.2">
      <c r="A43" s="18" t="s">
        <v>1629</v>
      </c>
      <c r="B43" s="41" t="s">
        <v>2684</v>
      </c>
      <c r="C43" s="12" t="s">
        <v>1630</v>
      </c>
      <c r="D43" s="44">
        <v>2.1353950540971454</v>
      </c>
    </row>
    <row r="44" spans="1:4" x14ac:dyDescent="0.2">
      <c r="A44" s="18" t="s">
        <v>1631</v>
      </c>
      <c r="B44" s="41" t="s">
        <v>2685</v>
      </c>
      <c r="C44" s="12" t="s">
        <v>1632</v>
      </c>
      <c r="D44" s="44">
        <v>2.1152487657701453</v>
      </c>
    </row>
    <row r="45" spans="1:4" x14ac:dyDescent="0.2">
      <c r="A45" s="18" t="s">
        <v>1633</v>
      </c>
      <c r="B45" s="41" t="s">
        <v>2065</v>
      </c>
      <c r="C45" s="12" t="s">
        <v>1634</v>
      </c>
      <c r="D45" s="44">
        <v>2.1146701944083595</v>
      </c>
    </row>
    <row r="46" spans="1:4" x14ac:dyDescent="0.2">
      <c r="A46" s="18" t="s">
        <v>1635</v>
      </c>
      <c r="B46" s="41" t="s">
        <v>2286</v>
      </c>
      <c r="C46" s="12" t="s">
        <v>1261</v>
      </c>
      <c r="D46" s="44">
        <v>2.1096314493442327</v>
      </c>
    </row>
    <row r="47" spans="1:4" x14ac:dyDescent="0.2">
      <c r="A47" s="18" t="s">
        <v>1636</v>
      </c>
      <c r="B47" s="41" t="s">
        <v>2686</v>
      </c>
      <c r="C47" s="12" t="s">
        <v>1637</v>
      </c>
      <c r="D47" s="44">
        <v>2.1068251739484096</v>
      </c>
    </row>
    <row r="48" spans="1:4" x14ac:dyDescent="0.2">
      <c r="A48" s="18" t="s">
        <v>1638</v>
      </c>
      <c r="B48" s="41" t="s">
        <v>2687</v>
      </c>
      <c r="C48" s="12" t="s">
        <v>1639</v>
      </c>
      <c r="D48" s="44">
        <v>2.1006402880539166</v>
      </c>
    </row>
    <row r="49" spans="1:4" x14ac:dyDescent="0.2">
      <c r="A49" s="18" t="s">
        <v>1640</v>
      </c>
      <c r="B49" s="41" t="s">
        <v>2077</v>
      </c>
      <c r="C49" s="12" t="s">
        <v>1641</v>
      </c>
      <c r="D49" s="44">
        <v>2.0989810671914859</v>
      </c>
    </row>
    <row r="50" spans="1:4" x14ac:dyDescent="0.2">
      <c r="A50" s="18" t="s">
        <v>1642</v>
      </c>
      <c r="B50" s="41" t="s">
        <v>2688</v>
      </c>
      <c r="C50" s="12" t="s">
        <v>1643</v>
      </c>
      <c r="D50" s="44">
        <v>2.0980626821448811</v>
      </c>
    </row>
    <row r="51" spans="1:4" x14ac:dyDescent="0.2">
      <c r="A51" s="18" t="s">
        <v>1644</v>
      </c>
      <c r="B51" s="41" t="s">
        <v>2147</v>
      </c>
      <c r="C51" s="12" t="s">
        <v>1581</v>
      </c>
      <c r="D51" s="44">
        <v>2.0913026227849691</v>
      </c>
    </row>
    <row r="52" spans="1:4" x14ac:dyDescent="0.2">
      <c r="A52" s="18" t="s">
        <v>1645</v>
      </c>
      <c r="B52" s="41" t="s">
        <v>2689</v>
      </c>
      <c r="C52" s="12" t="s">
        <v>842</v>
      </c>
      <c r="D52" s="44">
        <v>2.0839045273041643</v>
      </c>
    </row>
    <row r="53" spans="1:4" x14ac:dyDescent="0.2">
      <c r="A53" s="18" t="s">
        <v>1646</v>
      </c>
      <c r="B53" s="41" t="s">
        <v>2690</v>
      </c>
      <c r="C53" s="12" t="s">
        <v>1647</v>
      </c>
      <c r="D53" s="44">
        <v>2.0821072218440277</v>
      </c>
    </row>
    <row r="54" spans="1:4" x14ac:dyDescent="0.2">
      <c r="A54" s="18" t="s">
        <v>1648</v>
      </c>
      <c r="B54" s="41" t="s">
        <v>2102</v>
      </c>
      <c r="C54" s="12" t="s">
        <v>1044</v>
      </c>
      <c r="D54" s="44">
        <v>2.0775730453749226</v>
      </c>
    </row>
    <row r="55" spans="1:4" x14ac:dyDescent="0.2">
      <c r="A55" s="18" t="s">
        <v>1649</v>
      </c>
      <c r="B55" s="41" t="s">
        <v>2102</v>
      </c>
      <c r="C55" s="12" t="s">
        <v>1650</v>
      </c>
      <c r="D55" s="44">
        <v>2.0730542890204289</v>
      </c>
    </row>
    <row r="56" spans="1:4" x14ac:dyDescent="0.2">
      <c r="A56" s="18" t="s">
        <v>1651</v>
      </c>
      <c r="B56" s="41" t="s">
        <v>2691</v>
      </c>
      <c r="C56" s="12" t="s">
        <v>682</v>
      </c>
      <c r="D56" s="44">
        <v>2.0729954199253786</v>
      </c>
    </row>
    <row r="57" spans="1:4" x14ac:dyDescent="0.2">
      <c r="A57" s="18" t="s">
        <v>1652</v>
      </c>
      <c r="B57" s="41" t="s">
        <v>2692</v>
      </c>
      <c r="C57" s="12" t="s">
        <v>1653</v>
      </c>
      <c r="D57" s="44">
        <v>2.0686674990110445</v>
      </c>
    </row>
    <row r="58" spans="1:4" x14ac:dyDescent="0.2">
      <c r="A58" s="18" t="s">
        <v>1654</v>
      </c>
      <c r="B58" s="41" t="s">
        <v>2693</v>
      </c>
      <c r="C58" s="12" t="s">
        <v>1655</v>
      </c>
      <c r="D58" s="44">
        <v>2.0467515851610987</v>
      </c>
    </row>
    <row r="59" spans="1:4" x14ac:dyDescent="0.2">
      <c r="A59" s="18" t="s">
        <v>1656</v>
      </c>
      <c r="B59" s="41" t="s">
        <v>2694</v>
      </c>
      <c r="C59" s="12" t="s">
        <v>1657</v>
      </c>
      <c r="D59" s="44">
        <v>2.0440887300720458</v>
      </c>
    </row>
    <row r="60" spans="1:4" x14ac:dyDescent="0.2">
      <c r="A60" s="18" t="s">
        <v>1658</v>
      </c>
      <c r="B60" s="41" t="s">
        <v>2695</v>
      </c>
      <c r="C60" s="12" t="s">
        <v>1659</v>
      </c>
      <c r="D60" s="44">
        <v>2.0421147573503422</v>
      </c>
    </row>
    <row r="61" spans="1:4" x14ac:dyDescent="0.2">
      <c r="A61" s="18" t="s">
        <v>1660</v>
      </c>
      <c r="B61" s="41" t="s">
        <v>2102</v>
      </c>
      <c r="C61" s="12" t="s">
        <v>1661</v>
      </c>
      <c r="D61" s="44">
        <v>2.0215939752419074</v>
      </c>
    </row>
    <row r="62" spans="1:4" x14ac:dyDescent="0.2">
      <c r="A62" s="18" t="s">
        <v>1662</v>
      </c>
      <c r="B62" s="41" t="s">
        <v>2696</v>
      </c>
      <c r="C62" s="12" t="s">
        <v>1663</v>
      </c>
      <c r="D62" s="44">
        <v>2.0194906224675817</v>
      </c>
    </row>
    <row r="63" spans="1:4" x14ac:dyDescent="0.2">
      <c r="A63" s="18" t="s">
        <v>1664</v>
      </c>
      <c r="B63" s="41" t="s">
        <v>2697</v>
      </c>
      <c r="C63" s="12" t="s">
        <v>1665</v>
      </c>
      <c r="D63" s="44">
        <v>1.9855894081645056</v>
      </c>
    </row>
    <row r="64" spans="1:4" x14ac:dyDescent="0.2">
      <c r="A64" s="18" t="s">
        <v>1666</v>
      </c>
      <c r="B64" s="41" t="s">
        <v>2698</v>
      </c>
      <c r="C64" s="12" t="s">
        <v>1667</v>
      </c>
      <c r="D64" s="44">
        <v>1.9648907457983162</v>
      </c>
    </row>
    <row r="65" spans="1:4" ht="16" thickBot="1" x14ac:dyDescent="0.25">
      <c r="A65" s="19" t="s">
        <v>1668</v>
      </c>
      <c r="B65" s="42" t="s">
        <v>2699</v>
      </c>
      <c r="C65" s="20" t="s">
        <v>1669</v>
      </c>
      <c r="D65" s="45">
        <v>1.9548140638018201</v>
      </c>
    </row>
  </sheetData>
  <sortState ref="A4:E65">
    <sortCondition ref="E4:E65"/>
  </sortState>
  <mergeCells count="4"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D6FD-010C-4BCF-BCDE-67A5AAD2D2AF}">
  <dimension ref="A1:I5"/>
  <sheetViews>
    <sheetView workbookViewId="0">
      <selection sqref="A1:I1"/>
    </sheetView>
  </sheetViews>
  <sheetFormatPr baseColWidth="10" defaultColWidth="8.83203125" defaultRowHeight="15" x14ac:dyDescent="0.2"/>
  <cols>
    <col min="1" max="1" width="17.5" customWidth="1"/>
    <col min="2" max="2" width="46" customWidth="1"/>
    <col min="3" max="3" width="26.1640625" customWidth="1"/>
    <col min="4" max="4" width="15.83203125" customWidth="1"/>
    <col min="5" max="5" width="19.1640625" customWidth="1"/>
  </cols>
  <sheetData>
    <row r="1" spans="1:9" s="1" customFormat="1" ht="16" thickBot="1" x14ac:dyDescent="0.25">
      <c r="A1" s="95" t="s">
        <v>2960</v>
      </c>
      <c r="B1" s="95"/>
      <c r="C1" s="95"/>
      <c r="D1" s="95"/>
      <c r="E1" s="95"/>
      <c r="F1" s="95"/>
      <c r="G1" s="95"/>
      <c r="H1" s="95"/>
      <c r="I1" s="96"/>
    </row>
    <row r="2" spans="1:9" x14ac:dyDescent="0.2">
      <c r="A2" s="80" t="s">
        <v>1</v>
      </c>
      <c r="B2" s="78" t="s">
        <v>2</v>
      </c>
      <c r="C2" s="82" t="s">
        <v>3</v>
      </c>
      <c r="D2" s="86" t="s">
        <v>0</v>
      </c>
      <c r="E2" s="86"/>
      <c r="F2" s="87"/>
      <c r="G2" s="1"/>
      <c r="H2" s="1"/>
      <c r="I2" s="1"/>
    </row>
    <row r="3" spans="1:9" ht="16" thickBot="1" x14ac:dyDescent="0.25">
      <c r="A3" s="81"/>
      <c r="B3" s="90"/>
      <c r="C3" s="83"/>
      <c r="D3" s="53" t="s">
        <v>375</v>
      </c>
      <c r="E3" s="14" t="s">
        <v>376</v>
      </c>
      <c r="F3" s="54" t="s">
        <v>4</v>
      </c>
    </row>
    <row r="4" spans="1:9" x14ac:dyDescent="0.2">
      <c r="A4" s="16" t="s">
        <v>1727</v>
      </c>
      <c r="B4" s="46" t="s">
        <v>2700</v>
      </c>
      <c r="C4" s="17" t="s">
        <v>1728</v>
      </c>
      <c r="D4" s="21">
        <v>0</v>
      </c>
      <c r="E4" s="21">
        <f>_xlfn.XLOOKUP(A4,'[1]HAC&lt;=0.5'!C:C,'[1]HAC&lt;=0.5'!M:M)</f>
        <v>0</v>
      </c>
      <c r="F4" s="22">
        <f>_xlfn.XLOOKUP(A4,'[1]Systemin&lt;=0.5'!C:C,'[1]Systemin&lt;=0.5'!M:M)</f>
        <v>0</v>
      </c>
    </row>
    <row r="5" spans="1:9" ht="16" thickBot="1" x14ac:dyDescent="0.25">
      <c r="A5" s="19" t="s">
        <v>1729</v>
      </c>
      <c r="B5" s="47" t="s">
        <v>2701</v>
      </c>
      <c r="C5" s="20" t="s">
        <v>1730</v>
      </c>
      <c r="D5" s="25">
        <v>0.41835924906759142</v>
      </c>
      <c r="E5" s="25">
        <f>_xlfn.XLOOKUP(A5,'[1]HAC&lt;=0.5'!C:C,'[1]HAC&lt;=0.5'!M:M)</f>
        <v>0.43818052735637064</v>
      </c>
      <c r="F5" s="26">
        <f>_xlfn.XLOOKUP(A5,'[1]Systemin&lt;=0.5'!C:C,'[1]Systemin&lt;=0.5'!M:M)</f>
        <v>0.2681417742790293</v>
      </c>
    </row>
  </sheetData>
  <mergeCells count="5">
    <mergeCell ref="D2:F2"/>
    <mergeCell ref="C2:C3"/>
    <mergeCell ref="B2:B3"/>
    <mergeCell ref="A2:A3"/>
    <mergeCell ref="A1:I1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egend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imonthakan Tan-arsuwongkul</dc:creator>
  <cp:lastModifiedBy>Microsoft Office User</cp:lastModifiedBy>
  <dcterms:created xsi:type="dcterms:W3CDTF">2022-09-11T14:51:01Z</dcterms:created>
  <dcterms:modified xsi:type="dcterms:W3CDTF">2022-10-15T15:17:19Z</dcterms:modified>
</cp:coreProperties>
</file>